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Work\Proposals\HYDRALAB\HYDRALAB+\Nature Geosciences\Figures\"/>
    </mc:Choice>
  </mc:AlternateContent>
  <bookViews>
    <workbookView xWindow="0" yWindow="0" windowWidth="9450" windowHeight="3240"/>
  </bookViews>
  <sheets>
    <sheet name="Data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58" i="1" l="1"/>
  <c r="L57" i="1"/>
  <c r="L56" i="1"/>
  <c r="L55" i="1"/>
  <c r="L32" i="1"/>
  <c r="L31" i="1"/>
  <c r="L29" i="1"/>
  <c r="L28" i="1"/>
  <c r="L27" i="1"/>
  <c r="L26" i="1"/>
  <c r="L23" i="1"/>
  <c r="L22" i="1"/>
  <c r="L20" i="1"/>
  <c r="AK14" i="1" l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10" i="1"/>
  <c r="AK11" i="1"/>
  <c r="AK12" i="1"/>
  <c r="AK13" i="1"/>
  <c r="AK6" i="1"/>
  <c r="AK7" i="1"/>
  <c r="AK8" i="1"/>
  <c r="AK9" i="1"/>
  <c r="AK3" i="1"/>
  <c r="AK4" i="1"/>
  <c r="AK5" i="1"/>
  <c r="AK2" i="1"/>
  <c r="S3" i="1" l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2" i="1"/>
  <c r="AH4" i="1" l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3" i="1"/>
  <c r="AH2" i="1"/>
  <c r="AJ67" i="1" l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2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4" i="1"/>
  <c r="AG25" i="1"/>
  <c r="AG26" i="1"/>
  <c r="AG27" i="1"/>
  <c r="AG28" i="1"/>
  <c r="AG29" i="1"/>
  <c r="AG30" i="1"/>
  <c r="AG36" i="1"/>
  <c r="AG39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9" i="1"/>
  <c r="AG62" i="1"/>
  <c r="AG63" i="1"/>
  <c r="AG64" i="1"/>
  <c r="AG65" i="1"/>
  <c r="AG66" i="1"/>
  <c r="AG67" i="1"/>
  <c r="AE2" i="1"/>
  <c r="AF22" i="1"/>
  <c r="AF23" i="1"/>
  <c r="AF31" i="1"/>
  <c r="AF32" i="1"/>
  <c r="AF33" i="1"/>
  <c r="AF34" i="1"/>
  <c r="AF35" i="1"/>
  <c r="AF37" i="1"/>
  <c r="AF38" i="1"/>
  <c r="AF40" i="1"/>
  <c r="AF41" i="1"/>
  <c r="AF42" i="1"/>
  <c r="AF55" i="1"/>
  <c r="AF56" i="1"/>
  <c r="AF57" i="1"/>
  <c r="AF58" i="1"/>
  <c r="AF60" i="1"/>
  <c r="AF61" i="1"/>
  <c r="AD58" i="1"/>
  <c r="AD55" i="1"/>
  <c r="AD22" i="1"/>
  <c r="AE3" i="1" l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4" i="1"/>
  <c r="AE25" i="1"/>
  <c r="AE26" i="1"/>
  <c r="AE27" i="1"/>
  <c r="AE28" i="1"/>
  <c r="AE29" i="1"/>
  <c r="AE30" i="1"/>
  <c r="AE36" i="1"/>
  <c r="AE39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9" i="1"/>
  <c r="AE62" i="1"/>
  <c r="AE63" i="1"/>
  <c r="AE64" i="1"/>
  <c r="AE65" i="1"/>
  <c r="AE66" i="1"/>
  <c r="AE67" i="1"/>
  <c r="AD23" i="1"/>
  <c r="AD31" i="1"/>
  <c r="AD32" i="1"/>
  <c r="AD33" i="1"/>
  <c r="AD34" i="1"/>
  <c r="AD35" i="1"/>
  <c r="AD37" i="1"/>
  <c r="AD38" i="1"/>
  <c r="AD40" i="1"/>
  <c r="AD41" i="1"/>
  <c r="AD42" i="1"/>
  <c r="AD56" i="1"/>
  <c r="AD57" i="1"/>
  <c r="AD60" i="1"/>
  <c r="AD61" i="1"/>
  <c r="AB3" i="1" l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2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3" i="1"/>
  <c r="AA4" i="1"/>
  <c r="AA5" i="1"/>
  <c r="AA6" i="1"/>
  <c r="AA2" i="1"/>
  <c r="Z9" i="1" l="1"/>
  <c r="Z10" i="1"/>
  <c r="Z8" i="1"/>
  <c r="Z3" i="1"/>
  <c r="Z4" i="1"/>
  <c r="Z2" i="1"/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3" i="1"/>
  <c r="V2" i="1"/>
  <c r="Q18" i="1" l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" i="1"/>
  <c r="Q7" i="1"/>
  <c r="Q8" i="1"/>
  <c r="Q9" i="1"/>
  <c r="Q10" i="1"/>
  <c r="Q11" i="1"/>
  <c r="Q12" i="1"/>
  <c r="Q13" i="1"/>
  <c r="Q14" i="1"/>
  <c r="Q15" i="1"/>
  <c r="Q16" i="1"/>
  <c r="Q17" i="1"/>
  <c r="Q3" i="1"/>
  <c r="Q4" i="1"/>
  <c r="Q5" i="1"/>
  <c r="Q2" i="1"/>
  <c r="P67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2" i="1"/>
  <c r="O3" i="1"/>
  <c r="O4" i="1"/>
  <c r="O5" i="1"/>
  <c r="O6" i="1"/>
  <c r="O7" i="1"/>
  <c r="O8" i="1"/>
  <c r="O9" i="1"/>
  <c r="O10" i="1"/>
  <c r="O11" i="1"/>
  <c r="O12" i="1"/>
  <c r="R12" i="1" s="1"/>
  <c r="O13" i="1"/>
  <c r="O14" i="1"/>
  <c r="O15" i="1"/>
  <c r="O16" i="1"/>
  <c r="R16" i="1" s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2" i="1"/>
  <c r="R8" i="1" l="1"/>
  <c r="R4" i="1"/>
  <c r="R2" i="1"/>
  <c r="R60" i="1"/>
  <c r="R52" i="1"/>
  <c r="R44" i="1"/>
  <c r="R40" i="1"/>
  <c r="R32" i="1"/>
  <c r="R24" i="1"/>
  <c r="R20" i="1"/>
  <c r="R66" i="1"/>
  <c r="R62" i="1"/>
  <c r="R58" i="1"/>
  <c r="R54" i="1"/>
  <c r="R50" i="1"/>
  <c r="R46" i="1"/>
  <c r="R42" i="1"/>
  <c r="R38" i="1"/>
  <c r="R34" i="1"/>
  <c r="R30" i="1"/>
  <c r="R26" i="1"/>
  <c r="R22" i="1"/>
  <c r="R18" i="1"/>
  <c r="R14" i="1"/>
  <c r="R10" i="1"/>
  <c r="R6" i="1"/>
  <c r="R64" i="1"/>
  <c r="R56" i="1"/>
  <c r="R48" i="1"/>
  <c r="R36" i="1"/>
  <c r="R28" i="1"/>
  <c r="R65" i="1"/>
  <c r="R61" i="1"/>
  <c r="R57" i="1"/>
  <c r="R53" i="1"/>
  <c r="R49" i="1"/>
  <c r="R45" i="1"/>
  <c r="R41" i="1"/>
  <c r="R37" i="1"/>
  <c r="R33" i="1"/>
  <c r="R29" i="1"/>
  <c r="R25" i="1"/>
  <c r="R21" i="1"/>
  <c r="R17" i="1"/>
  <c r="R13" i="1"/>
  <c r="R9" i="1"/>
  <c r="R5" i="1"/>
  <c r="R67" i="1"/>
  <c r="R63" i="1"/>
  <c r="R59" i="1"/>
  <c r="R55" i="1"/>
  <c r="R51" i="1"/>
  <c r="R47" i="1"/>
  <c r="R43" i="1"/>
  <c r="R39" i="1"/>
  <c r="R35" i="1"/>
  <c r="R31" i="1"/>
  <c r="R27" i="1"/>
  <c r="R23" i="1"/>
  <c r="R19" i="1"/>
  <c r="R15" i="1"/>
  <c r="R11" i="1"/>
  <c r="R7" i="1"/>
  <c r="R3" i="1"/>
  <c r="K63" i="1" l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48" i="1"/>
  <c r="K64" i="1"/>
  <c r="K65" i="1"/>
  <c r="K66" i="1"/>
  <c r="K67" i="1"/>
  <c r="K18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L24" i="1" s="1"/>
  <c r="J25" i="1"/>
  <c r="J26" i="1"/>
  <c r="J27" i="1"/>
  <c r="J28" i="1"/>
  <c r="J29" i="1"/>
  <c r="J30" i="1"/>
  <c r="L30" i="1" s="1"/>
  <c r="Y30" i="1" s="1"/>
  <c r="J31" i="1"/>
  <c r="J32" i="1"/>
  <c r="J33" i="1"/>
  <c r="J34" i="1"/>
  <c r="L34" i="1" s="1"/>
  <c r="J35" i="1"/>
  <c r="J36" i="1"/>
  <c r="L36" i="1" s="1"/>
  <c r="J37" i="1"/>
  <c r="J38" i="1"/>
  <c r="L38" i="1" s="1"/>
  <c r="J39" i="1"/>
  <c r="J40" i="1"/>
  <c r="L40" i="1" s="1"/>
  <c r="J41" i="1"/>
  <c r="J42" i="1"/>
  <c r="L42" i="1" s="1"/>
  <c r="J43" i="1"/>
  <c r="J44" i="1"/>
  <c r="L44" i="1" s="1"/>
  <c r="J45" i="1"/>
  <c r="J46" i="1"/>
  <c r="L46" i="1" s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2" i="1"/>
  <c r="L54" i="1" l="1"/>
  <c r="M54" i="1" s="1"/>
  <c r="L50" i="1"/>
  <c r="Y50" i="1" s="1"/>
  <c r="L65" i="1"/>
  <c r="Y65" i="1" s="1"/>
  <c r="L61" i="1"/>
  <c r="Y61" i="1" s="1"/>
  <c r="L53" i="1"/>
  <c r="Y53" i="1" s="1"/>
  <c r="L49" i="1"/>
  <c r="Y49" i="1" s="1"/>
  <c r="L66" i="1"/>
  <c r="Y66" i="1" s="1"/>
  <c r="Y46" i="1"/>
  <c r="M46" i="1"/>
  <c r="Y42" i="1"/>
  <c r="M42" i="1"/>
  <c r="Y38" i="1"/>
  <c r="M38" i="1"/>
  <c r="Y34" i="1"/>
  <c r="M34" i="1"/>
  <c r="M30" i="1"/>
  <c r="Y26" i="1"/>
  <c r="M26" i="1"/>
  <c r="Y22" i="1"/>
  <c r="M22" i="1"/>
  <c r="L18" i="1"/>
  <c r="Y54" i="1"/>
  <c r="Y57" i="1"/>
  <c r="M57" i="1"/>
  <c r="L25" i="1"/>
  <c r="L21" i="1"/>
  <c r="Y44" i="1"/>
  <c r="M44" i="1"/>
  <c r="Y40" i="1"/>
  <c r="M40" i="1"/>
  <c r="Y36" i="1"/>
  <c r="M36" i="1"/>
  <c r="Y32" i="1"/>
  <c r="M32" i="1"/>
  <c r="Y28" i="1"/>
  <c r="M28" i="1"/>
  <c r="Y24" i="1"/>
  <c r="M24" i="1"/>
  <c r="Y20" i="1"/>
  <c r="M20" i="1"/>
  <c r="L52" i="1"/>
  <c r="L48" i="1"/>
  <c r="L67" i="1"/>
  <c r="L59" i="1"/>
  <c r="L51" i="1"/>
  <c r="L47" i="1"/>
  <c r="L43" i="1"/>
  <c r="L39" i="1"/>
  <c r="L35" i="1"/>
  <c r="Y31" i="1"/>
  <c r="L19" i="1"/>
  <c r="L60" i="1"/>
  <c r="L62" i="1"/>
  <c r="L45" i="1"/>
  <c r="L41" i="1"/>
  <c r="L37" i="1"/>
  <c r="L33" i="1"/>
  <c r="Y29" i="1"/>
  <c r="L64" i="1"/>
  <c r="K17" i="1"/>
  <c r="L17" i="1"/>
  <c r="K13" i="1"/>
  <c r="L13" i="1"/>
  <c r="K9" i="1"/>
  <c r="L9" i="1"/>
  <c r="K5" i="1"/>
  <c r="L5" i="1"/>
  <c r="K2" i="1"/>
  <c r="L2" i="1"/>
  <c r="K16" i="1"/>
  <c r="L16" i="1"/>
  <c r="K12" i="1"/>
  <c r="L12" i="1"/>
  <c r="K8" i="1"/>
  <c r="L8" i="1"/>
  <c r="K4" i="1"/>
  <c r="L4" i="1"/>
  <c r="K14" i="1"/>
  <c r="L14" i="1"/>
  <c r="K10" i="1"/>
  <c r="L10" i="1"/>
  <c r="K6" i="1"/>
  <c r="L6" i="1"/>
  <c r="L63" i="1"/>
  <c r="K15" i="1"/>
  <c r="L15" i="1"/>
  <c r="K11" i="1"/>
  <c r="L11" i="1"/>
  <c r="K7" i="1"/>
  <c r="L7" i="1"/>
  <c r="K3" i="1"/>
  <c r="L3" i="1"/>
  <c r="M50" i="1" l="1"/>
  <c r="M61" i="1"/>
  <c r="M65" i="1"/>
  <c r="M49" i="1"/>
  <c r="M53" i="1"/>
  <c r="M66" i="1"/>
  <c r="Y7" i="1"/>
  <c r="M7" i="1"/>
  <c r="Y15" i="1"/>
  <c r="M15" i="1"/>
  <c r="Y6" i="1"/>
  <c r="M6" i="1"/>
  <c r="Y14" i="1"/>
  <c r="M14" i="1"/>
  <c r="Y8" i="1"/>
  <c r="M8" i="1"/>
  <c r="Y16" i="1"/>
  <c r="M16" i="1"/>
  <c r="Y5" i="1"/>
  <c r="M5" i="1"/>
  <c r="Y13" i="1"/>
  <c r="M13" i="1"/>
  <c r="Y64" i="1"/>
  <c r="M64" i="1"/>
  <c r="Y37" i="1"/>
  <c r="M37" i="1"/>
  <c r="Y58" i="1"/>
  <c r="M58" i="1"/>
  <c r="M31" i="1"/>
  <c r="Y47" i="1"/>
  <c r="M47" i="1"/>
  <c r="Y48" i="1"/>
  <c r="M48" i="1"/>
  <c r="Y41" i="1"/>
  <c r="M41" i="1"/>
  <c r="Y62" i="1"/>
  <c r="M62" i="1"/>
  <c r="Y19" i="1"/>
  <c r="M19" i="1"/>
  <c r="Y35" i="1"/>
  <c r="M35" i="1"/>
  <c r="Y51" i="1"/>
  <c r="M51" i="1"/>
  <c r="Y52" i="1"/>
  <c r="M52" i="1"/>
  <c r="Y21" i="1"/>
  <c r="M21" i="1"/>
  <c r="Y18" i="1"/>
  <c r="M18" i="1"/>
  <c r="Y3" i="1"/>
  <c r="M3" i="1"/>
  <c r="Y11" i="1"/>
  <c r="M11" i="1"/>
  <c r="Y55" i="1"/>
  <c r="M55" i="1"/>
  <c r="Y10" i="1"/>
  <c r="M10" i="1"/>
  <c r="Y4" i="1"/>
  <c r="M4" i="1"/>
  <c r="Y12" i="1"/>
  <c r="M12" i="1"/>
  <c r="Y2" i="1"/>
  <c r="M2" i="1"/>
  <c r="Y9" i="1"/>
  <c r="M9" i="1"/>
  <c r="Y17" i="1"/>
  <c r="M17" i="1"/>
  <c r="M29" i="1"/>
  <c r="Y45" i="1"/>
  <c r="M45" i="1"/>
  <c r="Y23" i="1"/>
  <c r="M23" i="1"/>
  <c r="Y39" i="1"/>
  <c r="M39" i="1"/>
  <c r="Y59" i="1"/>
  <c r="M59" i="1"/>
  <c r="Y56" i="1"/>
  <c r="M56" i="1"/>
  <c r="Y25" i="1"/>
  <c r="M25" i="1"/>
  <c r="Y63" i="1"/>
  <c r="M63" i="1"/>
  <c r="Y33" i="1"/>
  <c r="M33" i="1"/>
  <c r="Y60" i="1"/>
  <c r="M60" i="1"/>
  <c r="Y27" i="1"/>
  <c r="M27" i="1"/>
  <c r="Y43" i="1"/>
  <c r="M43" i="1"/>
  <c r="Y67" i="1"/>
  <c r="M67" i="1"/>
</calcChain>
</file>

<file path=xl/sharedStrings.xml><?xml version="1.0" encoding="utf-8"?>
<sst xmlns="http://schemas.openxmlformats.org/spreadsheetml/2006/main" count="235" uniqueCount="124">
  <si>
    <t>Capsizing</t>
  </si>
  <si>
    <t>Neutrally floating</t>
  </si>
  <si>
    <t>Fall gravity</t>
  </si>
  <si>
    <t xml:space="preserve"> -60 cm</t>
  </si>
  <si>
    <t xml:space="preserve"> -30 cm</t>
  </si>
  <si>
    <t xml:space="preserve"> 0 cm</t>
  </si>
  <si>
    <t xml:space="preserve"> 30 cm</t>
  </si>
  <si>
    <t>t11_waves_fall_gravity_block2_100cm_-60cm</t>
  </si>
  <si>
    <t>t12_waves_fall_gravity_block2_100cm_-30cm</t>
  </si>
  <si>
    <t>t17_waves_fall_gravity_block1_100cm_-60cm</t>
  </si>
  <si>
    <t>t18_waves_fall_gravity_block1_100cm_-30cm</t>
  </si>
  <si>
    <t>t13_waves_fall_gravity_block2_100cm_0cm</t>
  </si>
  <si>
    <t>t14_waves_fall_gravity_block2_100cm_-30cm</t>
  </si>
  <si>
    <t>t15_waves_fall_gravity_block2_100cm_0cm</t>
  </si>
  <si>
    <t>t16_waves_fall_gravity_block2_100cm_30cm</t>
  </si>
  <si>
    <t>t19a_waves_fall_gravity_block1_100cm_0cm</t>
  </si>
  <si>
    <t>t19b_waves_fall_gravity_block1_100cm_0cm</t>
  </si>
  <si>
    <t>t19c_waves_fall_gravity_block1_100cm_0cm</t>
  </si>
  <si>
    <t>t20_waves_fall_gravity_block1_100cm_-30cm</t>
  </si>
  <si>
    <t xml:space="preserve">  -30 cm</t>
  </si>
  <si>
    <t xml:space="preserve">  0 cm</t>
  </si>
  <si>
    <t>t21_waves_fall_gravity_block1_100cm_0cm</t>
  </si>
  <si>
    <t xml:space="preserve">  +30 cm</t>
  </si>
  <si>
    <t>Overturning gravity</t>
  </si>
  <si>
    <t>t23_waves_overturning_gravity_block1_100cm_0cm</t>
  </si>
  <si>
    <t>t24_waves_overturning_gravity_block1_100cm_-30cm</t>
  </si>
  <si>
    <t>t25_waves_overturning_gravity_block1_100cm_15cm</t>
  </si>
  <si>
    <t xml:space="preserve">  15 cm</t>
  </si>
  <si>
    <t>t26_waves_overturning_gravity_block1_100cm_-60cm</t>
  </si>
  <si>
    <t xml:space="preserve">  -60 cm</t>
  </si>
  <si>
    <t>t27_waves_overturning_gravity_block2_100cm_0cm</t>
  </si>
  <si>
    <t>t28_waves_overturning_gravity_block2_100cm_-30cm</t>
  </si>
  <si>
    <t>t29_waves_overturning_gravity_block2_100cm_-60cm</t>
  </si>
  <si>
    <t xml:space="preserve"> 15 cm</t>
  </si>
  <si>
    <t>t30_waves_overturning_gravity_block2_100cm_15cm</t>
  </si>
  <si>
    <t>t31_waves_overturning_gravity_block2_100cm_15cm</t>
  </si>
  <si>
    <t>t32_waves_overturning_gravity_block2_100cm_0cm</t>
  </si>
  <si>
    <t>t34_waves_overturning_buoyancy_block2_100cm_-60cm</t>
  </si>
  <si>
    <t>t35_waves_overturning_buoyancy_block2_100cm_-90cm</t>
  </si>
  <si>
    <t xml:space="preserve">  -90 cm</t>
  </si>
  <si>
    <t>t36_waves_overturning_buoyancy_block1_100cm_-90cm</t>
  </si>
  <si>
    <t xml:space="preserve"> -83.5 cm</t>
  </si>
  <si>
    <t>t38_waves_fall_buoyancy_block1_100cm_-60cm</t>
  </si>
  <si>
    <t>t39_waves_fall_buoyancy_block1_100cm_-83cm</t>
  </si>
  <si>
    <t xml:space="preserve"> -83 cm</t>
  </si>
  <si>
    <t xml:space="preserve"> -70 cm</t>
  </si>
  <si>
    <t>t40_waves_fall_buoyancy_block1_100cm_-70cm</t>
  </si>
  <si>
    <t>t41_waves_fall_buoyancy_block2_100cm_-83cm</t>
  </si>
  <si>
    <t>t42_waves_fall_buoyancy_block2_100cm_-60cm</t>
  </si>
  <si>
    <t>Fall buoyant</t>
  </si>
  <si>
    <t>t44_waves_fall_gravity_block2_75cm_-30cm</t>
  </si>
  <si>
    <t>t45_waves_fall_gravity_block2_75cm_0cm</t>
  </si>
  <si>
    <t>t46_waves_fall_gravity_block2_75cm_30cm</t>
  </si>
  <si>
    <t>t47_waves_fall_gravity_block1_75cm_30cm</t>
  </si>
  <si>
    <t>t22b_waves_fall_gravity_block1_100cm_30cm</t>
  </si>
  <si>
    <t>t48_waves_fall_gravity_block1_75cm_0cm</t>
  </si>
  <si>
    <t>t49_waves_fall_gravity_block1_75cm_-30cm</t>
  </si>
  <si>
    <t>t33_waves_overturning_gravity_block2_100cm_-30cm</t>
  </si>
  <si>
    <t>t50_waves_overturning_gravity_block2_75cm_15cm</t>
  </si>
  <si>
    <t>t51_waves_overturning_gravity_block2_75cm_0cm</t>
  </si>
  <si>
    <t>t52_waves_overturning_gravity_block2_75cm_-30cm</t>
  </si>
  <si>
    <t>Overturning buoyancy</t>
  </si>
  <si>
    <t>t53a_waves_overturning_buoyancy_block2_75cm_-60cm</t>
  </si>
  <si>
    <t>t53b_waves_overturning_buoyancy_block2_75cm_-60cm</t>
  </si>
  <si>
    <t>t53c_waves_overturning_buoyancy_block2_75cm_-60cm</t>
  </si>
  <si>
    <t>t54_waves_fall_buoyancy_block2_75cm_-60cm</t>
  </si>
  <si>
    <t>Fall buoyancy</t>
  </si>
  <si>
    <t>t55_waves_fall_buoyancy_block1_75cm_-60cm</t>
  </si>
  <si>
    <t>t22a_waves_fall_gravity_block1_100cm_30cm</t>
  </si>
  <si>
    <t>t37_waves_fall_buoyancy_block1_100cm_-83.5cm</t>
  </si>
  <si>
    <t>t43_waves_fall_buoyancy_block2_100cm_-83cm</t>
  </si>
  <si>
    <t>t5a_waves_capsizing_block2_100cm_-46.2cm</t>
  </si>
  <si>
    <t>t5b_waves_capsizing_block2_100cm_-46.2cm</t>
  </si>
  <si>
    <t>t5c_waves_capsizing_block2_100cm_-46.2cm</t>
  </si>
  <si>
    <t>t6_waves_capsizing_block2_100cm_-46.2cm</t>
  </si>
  <si>
    <t>t7_waves_capsizing_block2_100cm_-46.2cm</t>
  </si>
  <si>
    <t>t8a_waves_capsizing_block1_100cm_-74.3cm</t>
  </si>
  <si>
    <t>t8b_waves_capsizing_block1_100cm_-74.3cm</t>
  </si>
  <si>
    <t>t8c_waves_capsizing_block1_100cm_-74.3cm</t>
  </si>
  <si>
    <t>t9_waves_capsizing_block1_100cm_-74.3cm</t>
  </si>
  <si>
    <t>t10_waves_capsizing_block1_100cm_-74.3cm</t>
  </si>
  <si>
    <t>t1a_waves_capsizing_block2_100cm_-73.9cm</t>
  </si>
  <si>
    <t>t1b_waves_capsizing_block2_100cm_-73.9cm</t>
  </si>
  <si>
    <t>t1c_waves_capsizing_block2_100cm_-73.9cm</t>
  </si>
  <si>
    <t>t2_waves_capsizing_block2_100cm_-73.9cm</t>
  </si>
  <si>
    <t>t3_waves_capsizing_block2_100cm_-73.9cm</t>
  </si>
  <si>
    <t>t4_waves_capsizing_block2_100cm_-73.9cm</t>
  </si>
  <si>
    <r>
      <t>100*</t>
    </r>
    <r>
      <rPr>
        <b/>
        <i/>
        <sz val="12"/>
        <color theme="1"/>
        <rFont val="Calibri"/>
        <family val="2"/>
        <scheme val="minor"/>
      </rPr>
      <t>E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 xml:space="preserve"> (%)</t>
    </r>
  </si>
  <si>
    <t>Block type</t>
  </si>
  <si>
    <t>Iceberg calving mechanism</t>
  </si>
  <si>
    <t>Final file name of wave probes</t>
  </si>
  <si>
    <t>Mass (kg)</t>
  </si>
  <si>
    <t>Froude number F (-)</t>
  </si>
  <si>
    <r>
      <t xml:space="preserve">Relative slide thickness </t>
    </r>
    <r>
      <rPr>
        <b/>
        <i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 xml:space="preserve"> (-)</t>
    </r>
  </si>
  <si>
    <r>
      <t xml:space="preserve">Relative slide mass </t>
    </r>
    <r>
      <rPr>
        <b/>
        <i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 xml:space="preserve"> (-)</t>
    </r>
  </si>
  <si>
    <r>
      <t xml:space="preserve">Measured relative maximum wave height 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i/>
        <sz val="12"/>
        <color theme="1"/>
        <rFont val="Calibri"/>
        <family val="2"/>
        <scheme val="minor"/>
      </rPr>
      <t>/h</t>
    </r>
    <r>
      <rPr>
        <b/>
        <sz val="12"/>
        <color theme="1"/>
        <rFont val="Calibri"/>
        <family val="2"/>
        <scheme val="minor"/>
      </rPr>
      <t xml:space="preserve"> of 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 xml:space="preserve"> (m)</t>
    </r>
  </si>
  <si>
    <r>
      <t xml:space="preserve">Wave train energy </t>
    </r>
    <r>
      <rPr>
        <b/>
        <i/>
        <sz val="12"/>
        <color theme="1"/>
        <rFont val="Calibri"/>
        <family val="2"/>
        <scheme val="minor"/>
      </rPr>
      <t>E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 xml:space="preserve"> (J)</t>
    </r>
  </si>
  <si>
    <r>
      <t>Block density (kg/m</t>
    </r>
    <r>
      <rPr>
        <b/>
        <vertAlign val="superscript"/>
        <sz val="12"/>
        <color theme="1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>)</t>
    </r>
  </si>
  <si>
    <r>
      <t xml:space="preserve">Released energy </t>
    </r>
    <r>
      <rPr>
        <b/>
        <i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 xml:space="preserve"> (J) (Fig. 5)</t>
    </r>
  </si>
  <si>
    <r>
      <t xml:space="preserve">Block thickness </t>
    </r>
    <r>
      <rPr>
        <b/>
        <i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(m) (Fig. 3)</t>
    </r>
  </si>
  <si>
    <r>
      <t xml:space="preserve">Block width </t>
    </r>
    <r>
      <rPr>
        <b/>
        <i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 (m) (Fig. 3)</t>
    </r>
  </si>
  <si>
    <r>
      <t xml:space="preserve">Block length </t>
    </r>
    <r>
      <rPr>
        <b/>
        <i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(m) (Fig. 3)</t>
    </r>
  </si>
  <si>
    <r>
      <t xml:space="preserve">Released dimensionless energy </t>
    </r>
    <r>
      <rPr>
        <b/>
        <i/>
        <sz val="12"/>
        <color theme="1"/>
        <rFont val="Calibri"/>
        <family val="2"/>
        <scheme val="minor"/>
      </rPr>
      <t>E</t>
    </r>
    <r>
      <rPr>
        <b/>
        <sz val="12"/>
        <color theme="1"/>
        <rFont val="Calibri"/>
        <family val="2"/>
        <scheme val="minor"/>
      </rPr>
      <t>/(</t>
    </r>
    <r>
      <rPr>
        <b/>
        <i/>
        <sz val="12"/>
        <color theme="1"/>
        <rFont val="Calibri"/>
        <family val="2"/>
        <scheme val="minor"/>
      </rPr>
      <t>h</t>
    </r>
    <r>
      <rPr>
        <b/>
        <vertAlign val="superscript"/>
        <sz val="12"/>
        <color theme="1"/>
        <rFont val="Calibri"/>
        <family val="2"/>
        <scheme val="minor"/>
      </rPr>
      <t>4</t>
    </r>
    <r>
      <rPr>
        <b/>
        <i/>
        <sz val="12"/>
        <color theme="1"/>
        <rFont val="Calibri"/>
        <family val="2"/>
        <scheme val="minor"/>
      </rPr>
      <t>g</t>
    </r>
    <r>
      <rPr>
        <b/>
        <i/>
        <sz val="12"/>
        <color theme="1"/>
        <rFont val="Symbol"/>
        <family val="1"/>
        <charset val="2"/>
      </rPr>
      <t>r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) (-) (Fig. 5)</t>
    </r>
  </si>
  <si>
    <r>
      <t xml:space="preserve">Measured maximum wave amplitude 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 xml:space="preserve"> (m) (Fig. S1)</t>
    </r>
  </si>
  <si>
    <r>
      <t>100*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l</t>
    </r>
    <r>
      <rPr>
        <b/>
        <sz val="12"/>
        <color theme="1"/>
        <rFont val="Calibri"/>
        <family val="2"/>
        <scheme val="minor"/>
      </rPr>
      <t xml:space="preserve"> (%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)/|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| with air (with air according to videos)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)/|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| without air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)/|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| with air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(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)/|</t>
    </r>
    <r>
      <rPr>
        <b/>
        <i/>
        <sz val="12"/>
        <color theme="1"/>
        <rFont val="Calibri"/>
        <family val="2"/>
        <scheme val="minor"/>
      </rPr>
      <t>a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>| without air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F/|F| (-)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/|</t>
    </r>
    <r>
      <rPr>
        <b/>
        <i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>| (-)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|</t>
    </r>
    <r>
      <rPr>
        <b/>
        <i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| (-) (Table 2)</t>
    </r>
  </si>
  <si>
    <r>
      <t xml:space="preserve">Error propagation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P/|P| (-) (Table 2)</t>
    </r>
  </si>
  <si>
    <t>Water depth (m)</t>
  </si>
  <si>
    <r>
      <t xml:space="preserve">Initial position of block centroid </t>
    </r>
    <r>
      <rPr>
        <b/>
        <i/>
        <sz val="11"/>
        <color theme="1"/>
        <rFont val="Calibri"/>
        <family val="2"/>
        <scheme val="minor"/>
      </rPr>
      <t>z</t>
    </r>
    <r>
      <rPr>
        <b/>
        <i/>
        <vertAlign val="subscript"/>
        <sz val="11"/>
        <color theme="1"/>
        <rFont val="Calibri"/>
        <family val="2"/>
        <scheme val="minor"/>
      </rPr>
      <t>c</t>
    </r>
    <r>
      <rPr>
        <b/>
        <sz val="11"/>
        <color theme="1"/>
        <rFont val="Calibri"/>
        <family val="2"/>
        <scheme val="minor"/>
      </rPr>
      <t xml:space="preserve"> (m)</t>
    </r>
  </si>
  <si>
    <t>Impulse Product Parameter P (-) (Fig. 5)</t>
  </si>
  <si>
    <r>
      <t xml:space="preserve">Reynolds number R = </t>
    </r>
    <r>
      <rPr>
        <b/>
        <i/>
        <sz val="12"/>
        <color theme="1"/>
        <rFont val="Calibri"/>
        <family val="2"/>
        <scheme val="minor"/>
      </rPr>
      <t>g</t>
    </r>
    <r>
      <rPr>
        <b/>
        <vertAlign val="superscript"/>
        <sz val="12"/>
        <color theme="1"/>
        <rFont val="Calibri"/>
        <family val="2"/>
        <scheme val="minor"/>
      </rPr>
      <t>1/2</t>
    </r>
    <r>
      <rPr>
        <b/>
        <i/>
        <sz val="12"/>
        <color theme="1"/>
        <rFont val="Calibri"/>
        <family val="2"/>
        <scheme val="minor"/>
      </rPr>
      <t>h</t>
    </r>
    <r>
      <rPr>
        <b/>
        <vertAlign val="superscript"/>
        <sz val="12"/>
        <color theme="1"/>
        <rFont val="Calibri"/>
        <family val="2"/>
        <scheme val="minor"/>
      </rPr>
      <t>3/2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theme="1"/>
        <rFont val="Symbol"/>
        <family val="1"/>
        <charset val="2"/>
      </rPr>
      <t>n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 xml:space="preserve"> (-)</t>
    </r>
  </si>
  <si>
    <r>
      <t>Weber number W = (</t>
    </r>
    <r>
      <rPr>
        <b/>
        <i/>
        <sz val="12"/>
        <color theme="1"/>
        <rFont val="Symbol"/>
        <family val="1"/>
        <charset val="2"/>
      </rPr>
      <t>r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i/>
        <sz val="12"/>
        <color theme="1"/>
        <rFont val="Calibri"/>
        <family val="2"/>
        <scheme val="minor"/>
      </rPr>
      <t>gh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Symbol"/>
        <family val="1"/>
        <charset val="2"/>
      </rPr>
      <t>s</t>
    </r>
    <r>
      <rPr>
        <b/>
        <i/>
        <vertAlign val="subscript"/>
        <sz val="12"/>
        <color theme="1"/>
        <rFont val="Calibri"/>
        <family val="2"/>
        <scheme val="minor"/>
      </rPr>
      <t>w</t>
    </r>
    <r>
      <rPr>
        <b/>
        <sz val="12"/>
        <color theme="1"/>
        <rFont val="Calibri"/>
        <family val="2"/>
        <scheme val="minor"/>
      </rPr>
      <t>) (-)</t>
    </r>
  </si>
  <si>
    <r>
      <t xml:space="preserve">Measurement uncertainty for the velocity </t>
    </r>
    <r>
      <rPr>
        <b/>
        <sz val="12"/>
        <color theme="1"/>
        <rFont val="Symbol"/>
        <family val="1"/>
        <charset val="2"/>
      </rPr>
      <t>D</t>
    </r>
    <r>
      <rPr>
        <b/>
        <i/>
        <sz val="12"/>
        <color theme="1"/>
        <rFont val="Calibri"/>
        <family val="2"/>
        <scheme val="minor"/>
      </rPr>
      <t>V</t>
    </r>
    <r>
      <rPr>
        <b/>
        <i/>
        <vertAlign val="subscript"/>
        <sz val="12"/>
        <color theme="1"/>
        <rFont val="Calibri"/>
        <family val="2"/>
        <scheme val="minor"/>
      </rPr>
      <t>s</t>
    </r>
    <r>
      <rPr>
        <b/>
        <sz val="12"/>
        <color theme="1"/>
        <rFont val="Calibri"/>
        <family val="2"/>
        <scheme val="minor"/>
      </rPr>
      <t xml:space="preserve"> (m/s) (Table 2)</t>
    </r>
  </si>
  <si>
    <t>Maximum velocity (m/s)</t>
  </si>
  <si>
    <r>
      <rPr>
        <b/>
        <sz val="12"/>
        <rFont val="Calibri"/>
        <family val="2"/>
        <scheme val="minor"/>
      </rPr>
      <t xml:space="preserve">Measured maximum wave height </t>
    </r>
    <r>
      <rPr>
        <b/>
        <i/>
        <sz val="12"/>
        <rFont val="Calibri"/>
        <family val="2"/>
        <scheme val="minor"/>
      </rPr>
      <t>H</t>
    </r>
    <r>
      <rPr>
        <b/>
        <i/>
        <vertAlign val="subscript"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(general, not necessarily of </t>
    </r>
    <r>
      <rPr>
        <b/>
        <i/>
        <sz val="12"/>
        <rFont val="Calibri"/>
        <family val="2"/>
        <scheme val="minor"/>
      </rPr>
      <t>a</t>
    </r>
    <r>
      <rPr>
        <b/>
        <i/>
        <vertAlign val="subscript"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(m)) (Fig. 5)</t>
    </r>
  </si>
  <si>
    <r>
      <t>Measured maximu</t>
    </r>
    <r>
      <rPr>
        <b/>
        <sz val="12"/>
        <rFont val="Calibri"/>
        <family val="2"/>
        <scheme val="minor"/>
      </rPr>
      <t xml:space="preserve">m period </t>
    </r>
    <r>
      <rPr>
        <b/>
        <i/>
        <sz val="12"/>
        <rFont val="Calibri"/>
        <family val="2"/>
        <scheme val="minor"/>
      </rPr>
      <t>T</t>
    </r>
    <r>
      <rPr>
        <b/>
        <i/>
        <vertAlign val="subscript"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of </t>
    </r>
    <r>
      <rPr>
        <b/>
        <i/>
        <sz val="12"/>
        <rFont val="Calibri"/>
        <family val="2"/>
        <scheme val="minor"/>
      </rPr>
      <t>H</t>
    </r>
    <r>
      <rPr>
        <b/>
        <i/>
        <vertAlign val="subscript"/>
        <sz val="12"/>
        <rFont val="Calibri"/>
        <family val="2"/>
        <scheme val="minor"/>
      </rPr>
      <t>M</t>
    </r>
    <r>
      <rPr>
        <b/>
        <sz val="12"/>
        <rFont val="Calibri"/>
        <family val="2"/>
        <scheme val="minor"/>
      </rPr>
      <t xml:space="preserve"> (m) (Fig. S1)</t>
    </r>
  </si>
  <si>
    <t>Front release position (cm) (SWL = 0)</t>
  </si>
  <si>
    <r>
      <t xml:space="preserve">Relative maximum wave height </t>
    </r>
    <r>
      <rPr>
        <b/>
        <i/>
        <sz val="12"/>
        <color theme="1"/>
        <rFont val="Calibri"/>
        <family val="2"/>
        <scheme val="minor"/>
      </rPr>
      <t>H</t>
    </r>
    <r>
      <rPr>
        <b/>
        <i/>
        <vertAlign val="subscript"/>
        <sz val="12"/>
        <color theme="1"/>
        <rFont val="Calibri"/>
        <family val="2"/>
        <scheme val="minor"/>
      </rPr>
      <t>M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h</t>
    </r>
    <r>
      <rPr>
        <b/>
        <sz val="12"/>
        <color theme="1"/>
        <rFont val="Calibri"/>
        <family val="2"/>
        <scheme val="minor"/>
      </rPr>
      <t xml:space="preserve"> (-) with Evers (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"/>
    <numFmt numFmtId="166" formatCode="0.0000_ "/>
    <numFmt numFmtId="167" formatCode="0.0000_);[Red]\(0.0000\)"/>
    <numFmt numFmtId="168" formatCode="0.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b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Symbol"/>
      <family val="1"/>
      <charset val="2"/>
    </font>
    <font>
      <b/>
      <sz val="12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b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0" fontId="3" fillId="0" borderId="0" xfId="0" applyFont="1" applyFill="1"/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/>
    <xf numFmtId="0" fontId="0" fillId="0" borderId="0" xfId="0" applyFont="1" applyFill="1"/>
    <xf numFmtId="0" fontId="1" fillId="0" borderId="0" xfId="0" applyFont="1" applyFill="1"/>
    <xf numFmtId="165" fontId="3" fillId="0" borderId="0" xfId="0" applyNumberFormat="1" applyFont="1" applyFill="1"/>
    <xf numFmtId="0" fontId="3" fillId="0" borderId="1" xfId="0" applyFont="1" applyFill="1" applyBorder="1" applyAlignment="1">
      <alignment horizontal="center" vertical="center" wrapText="1"/>
    </xf>
    <xf numFmtId="165" fontId="3" fillId="0" borderId="1" xfId="0" applyNumberFormat="1" applyFont="1" applyFill="1" applyBorder="1" applyAlignment="1">
      <alignment horizontal="center"/>
    </xf>
    <xf numFmtId="166" fontId="0" fillId="0" borderId="1" xfId="0" applyNumberForma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66" fontId="0" fillId="0" borderId="0" xfId="0" applyNumberForma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67" fontId="0" fillId="0" borderId="0" xfId="0" applyNumberForma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 wrapText="1"/>
    </xf>
    <xf numFmtId="164" fontId="3" fillId="0" borderId="7" xfId="0" applyNumberFormat="1" applyFont="1" applyFill="1" applyBorder="1" applyAlignment="1">
      <alignment horizontal="center"/>
    </xf>
    <xf numFmtId="165" fontId="3" fillId="0" borderId="7" xfId="0" applyNumberFormat="1" applyFont="1" applyFill="1" applyBorder="1" applyAlignment="1">
      <alignment horizontal="center"/>
    </xf>
    <xf numFmtId="166" fontId="0" fillId="0" borderId="7" xfId="0" applyNumberFormat="1" applyFill="1" applyBorder="1" applyAlignment="1">
      <alignment horizontal="center" vertical="center"/>
    </xf>
    <xf numFmtId="2" fontId="1" fillId="0" borderId="7" xfId="0" applyNumberFormat="1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8" fontId="3" fillId="0" borderId="0" xfId="0" applyNumberFormat="1" applyFont="1" applyFill="1" applyAlignment="1">
      <alignment horizontal="center"/>
    </xf>
    <xf numFmtId="0" fontId="2" fillId="2" borderId="3" xfId="0" applyFont="1" applyFill="1" applyBorder="1" applyAlignment="1">
      <alignment horizontal="center" textRotation="90"/>
    </xf>
    <xf numFmtId="0" fontId="2" fillId="2" borderId="1" xfId="0" applyFont="1" applyFill="1" applyBorder="1" applyAlignment="1">
      <alignment horizontal="center" textRotation="90"/>
    </xf>
    <xf numFmtId="0" fontId="12" fillId="2" borderId="1" xfId="0" applyFont="1" applyFill="1" applyBorder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84"/>
  <sheetViews>
    <sheetView tabSelected="1" zoomScale="90" zoomScaleNormal="90" workbookViewId="0"/>
  </sheetViews>
  <sheetFormatPr defaultRowHeight="15" x14ac:dyDescent="0.25"/>
  <cols>
    <col min="1" max="1" width="51.42578125" style="1" customWidth="1"/>
    <col min="2" max="2" width="21.42578125" style="1" customWidth="1"/>
    <col min="3" max="3" width="4.85546875" style="1" customWidth="1"/>
    <col min="4" max="4" width="4.28515625" style="1" customWidth="1"/>
    <col min="5" max="5" width="5.42578125" style="1" customWidth="1"/>
    <col min="6" max="6" width="5.28515625" style="1" customWidth="1"/>
    <col min="7" max="7" width="5.85546875" style="1" customWidth="1"/>
    <col min="8" max="8" width="16.7109375" style="1" customWidth="1"/>
    <col min="9" max="11" width="12.7109375" style="1" customWidth="1"/>
    <col min="12" max="14" width="9.140625" style="1"/>
    <col min="15" max="15" width="10.42578125" style="1" bestFit="1" customWidth="1"/>
    <col min="16" max="37" width="9.140625" style="1"/>
    <col min="38" max="38" width="13" style="1" bestFit="1" customWidth="1"/>
    <col min="39" max="16384" width="9.140625" style="1"/>
  </cols>
  <sheetData>
    <row r="1" spans="1:37" ht="409.5" x14ac:dyDescent="0.25">
      <c r="A1" s="46" t="s">
        <v>90</v>
      </c>
      <c r="B1" s="46" t="s">
        <v>89</v>
      </c>
      <c r="C1" s="46" t="s">
        <v>113</v>
      </c>
      <c r="D1" s="46" t="s">
        <v>88</v>
      </c>
      <c r="E1" s="46" t="s">
        <v>101</v>
      </c>
      <c r="F1" s="46" t="s">
        <v>100</v>
      </c>
      <c r="G1" s="46" t="s">
        <v>99</v>
      </c>
      <c r="H1" s="46" t="s">
        <v>122</v>
      </c>
      <c r="I1" s="46" t="s">
        <v>91</v>
      </c>
      <c r="J1" s="46" t="s">
        <v>97</v>
      </c>
      <c r="K1" s="46" t="s">
        <v>114</v>
      </c>
      <c r="L1" s="46" t="s">
        <v>98</v>
      </c>
      <c r="M1" s="46" t="s">
        <v>102</v>
      </c>
      <c r="N1" s="46" t="s">
        <v>119</v>
      </c>
      <c r="O1" s="46" t="s">
        <v>92</v>
      </c>
      <c r="P1" s="46" t="s">
        <v>93</v>
      </c>
      <c r="Q1" s="46" t="s">
        <v>94</v>
      </c>
      <c r="R1" s="46" t="s">
        <v>115</v>
      </c>
      <c r="S1" s="46" t="s">
        <v>123</v>
      </c>
      <c r="T1" s="46" t="s">
        <v>103</v>
      </c>
      <c r="U1" s="47" t="s">
        <v>120</v>
      </c>
      <c r="V1" s="46" t="s">
        <v>95</v>
      </c>
      <c r="W1" s="46" t="s">
        <v>121</v>
      </c>
      <c r="X1" s="46" t="s">
        <v>96</v>
      </c>
      <c r="Y1" s="46" t="s">
        <v>87</v>
      </c>
      <c r="Z1" s="46" t="s">
        <v>104</v>
      </c>
      <c r="AA1" s="46" t="s">
        <v>116</v>
      </c>
      <c r="AB1" s="46" t="s">
        <v>117</v>
      </c>
      <c r="AC1" s="46" t="s">
        <v>118</v>
      </c>
      <c r="AD1" s="46" t="s">
        <v>105</v>
      </c>
      <c r="AE1" s="46" t="s">
        <v>106</v>
      </c>
      <c r="AF1" s="46" t="s">
        <v>107</v>
      </c>
      <c r="AG1" s="46" t="s">
        <v>108</v>
      </c>
      <c r="AH1" s="46" t="s">
        <v>109</v>
      </c>
      <c r="AI1" s="46" t="s">
        <v>110</v>
      </c>
      <c r="AJ1" s="46" t="s">
        <v>111</v>
      </c>
      <c r="AK1" s="45" t="s">
        <v>112</v>
      </c>
    </row>
    <row r="2" spans="1:37" x14ac:dyDescent="0.25">
      <c r="A2" s="23" t="s">
        <v>81</v>
      </c>
      <c r="B2" s="21" t="s">
        <v>0</v>
      </c>
      <c r="C2" s="20">
        <v>1</v>
      </c>
      <c r="D2" s="21">
        <v>2</v>
      </c>
      <c r="E2" s="20">
        <v>0.8</v>
      </c>
      <c r="F2" s="20">
        <v>0.5</v>
      </c>
      <c r="G2" s="20">
        <v>0.25</v>
      </c>
      <c r="H2" s="20" t="s">
        <v>1</v>
      </c>
      <c r="I2" s="17">
        <v>92.43</v>
      </c>
      <c r="J2" s="24">
        <f t="shared" ref="J2:J33" si="0">I2/(E2*F2*G2)</f>
        <v>924.30000000000007</v>
      </c>
      <c r="K2" s="20">
        <f t="shared" ref="K2:K17" si="1">-(J2/1000*E2-E2/2)</f>
        <v>-0.33944000000000007</v>
      </c>
      <c r="L2" s="24">
        <f t="shared" ref="L2:L17" si="2">0.5*F2*J2*9.805*G2*E2*E2*(1-G2/E2)*(1-J2/1000)</f>
        <v>18.866403752624976</v>
      </c>
      <c r="M2" s="18">
        <f t="shared" ref="M2:M33" si="3">L2/(C2^4*1000*9.805)</f>
        <v>1.9241615249999974E-3</v>
      </c>
      <c r="N2" s="19">
        <v>0.63480345224023604</v>
      </c>
      <c r="O2" s="20">
        <f t="shared" ref="O2:O33" si="4">N2/SQRT(9.805*C2)</f>
        <v>0.20272881456915834</v>
      </c>
      <c r="P2" s="20">
        <f t="shared" ref="P2:P33" si="5">G2/C2</f>
        <v>0.25</v>
      </c>
      <c r="Q2" s="20">
        <f t="shared" ref="Q2:Q33" si="6">I2/(1000*F2*C2*C2)</f>
        <v>0.18486000000000002</v>
      </c>
      <c r="R2" s="20">
        <f>O2*(P2)^(0.5)*(Q2)^(0.25)*SQRT(COS((6/7)*PI()/2))</f>
        <v>3.1353184597470968E-2</v>
      </c>
      <c r="S2" s="20">
        <f>0.2*R2^(0.5)*(F2/C2)^(0.75)*(COS(6/7*PI()/2))^(0.25)+0.35*SQRT(R2*(F2/C2)*COS(6/7*PI()/2))</f>
        <v>3.5134271073075006E-2</v>
      </c>
      <c r="T2" s="21">
        <v>3.3999999999999998E-3</v>
      </c>
      <c r="U2" s="21">
        <v>5.8999999999999999E-3</v>
      </c>
      <c r="V2" s="21">
        <f t="shared" ref="V2:V33" si="7">U2/C2</f>
        <v>5.8999999999999999E-3</v>
      </c>
      <c r="W2" s="21">
        <v>0.36000000000000121</v>
      </c>
      <c r="X2" s="18">
        <v>0.56799046613522297</v>
      </c>
      <c r="Y2" s="20">
        <f t="shared" ref="Y2:Y33" si="8">100*X2/L2</f>
        <v>3.0105921275865608</v>
      </c>
      <c r="Z2" s="21">
        <f>U2/E2*100</f>
        <v>0.73749999999999993</v>
      </c>
      <c r="AA2" s="21">
        <f t="shared" ref="AA2:AA33" si="9">SQRT(9.805)*C2^(3/2)/(10^(-6))</f>
        <v>3131293.6623702352</v>
      </c>
      <c r="AB2" s="25">
        <f t="shared" ref="AB2:AB33" si="10">1000*9.805*(C2^2)/0.073</f>
        <v>134315.0684931507</v>
      </c>
      <c r="AC2" s="20">
        <v>0.05</v>
      </c>
      <c r="AD2" s="21"/>
      <c r="AE2" s="21">
        <f t="shared" ref="AE2:AE21" si="11">SQRT((0.0002/U2)^2+(0.003/C2)^2)</f>
        <v>3.4030796164922446E-2</v>
      </c>
      <c r="AF2" s="21"/>
      <c r="AG2" s="21">
        <f t="shared" ref="AG2:AG21" si="12">SQRT((0.0002/T2)^2+(0.003/C2)^2)</f>
        <v>5.8899979732226972E-2</v>
      </c>
      <c r="AH2" s="21">
        <f t="shared" ref="AH2:AH33" si="13">SQRT((AC2/N2)^2+0+(0.003/(2*C2))^2)</f>
        <v>7.8778818780187124E-2</v>
      </c>
      <c r="AI2" s="21">
        <f t="shared" ref="AI2:AI33" si="14">SQRT((0.001/G2)^2+(0.003/C2)^2)</f>
        <v>5.0000000000000001E-3</v>
      </c>
      <c r="AJ2" s="21">
        <f t="shared" ref="AJ2:AJ33" si="15">SQRT((0.05/I2)^2+0+(0.001/F2)^2+(2*0.003/C2)^2)</f>
        <v>6.3476473439382942E-3</v>
      </c>
      <c r="AK2" s="26">
        <f>SQRT((AC2/N2)^2+(0.001/(2*G2))^2+(0.05/(4*I2))^2+((3/7)*TAN(77.14*PI()/180)*PI()/180)^2+0+(3*0.003/(2*C2))^2+0+(0.001/(4*F2))^2)</f>
        <v>8.5451023140157359E-2</v>
      </c>
    </row>
    <row r="3" spans="1:37" x14ac:dyDescent="0.25">
      <c r="A3" s="27" t="s">
        <v>82</v>
      </c>
      <c r="B3" s="9" t="s">
        <v>0</v>
      </c>
      <c r="C3" s="3">
        <v>1</v>
      </c>
      <c r="D3" s="9">
        <v>2</v>
      </c>
      <c r="E3" s="3">
        <v>0.8</v>
      </c>
      <c r="F3" s="3">
        <v>0.5</v>
      </c>
      <c r="G3" s="3">
        <v>0.25</v>
      </c>
      <c r="H3" s="3" t="s">
        <v>1</v>
      </c>
      <c r="I3" s="10">
        <v>92.43</v>
      </c>
      <c r="J3" s="4">
        <f t="shared" si="0"/>
        <v>924.30000000000007</v>
      </c>
      <c r="K3" s="3">
        <f t="shared" si="1"/>
        <v>-0.33944000000000007</v>
      </c>
      <c r="L3" s="4">
        <f t="shared" si="2"/>
        <v>18.866403752624976</v>
      </c>
      <c r="M3" s="6">
        <f t="shared" si="3"/>
        <v>1.9241615249999974E-3</v>
      </c>
      <c r="N3" s="28">
        <v>0.56405052152837099</v>
      </c>
      <c r="O3" s="3">
        <f t="shared" si="4"/>
        <v>0.18013338330631454</v>
      </c>
      <c r="P3" s="3">
        <f t="shared" si="5"/>
        <v>0.25</v>
      </c>
      <c r="Q3" s="3">
        <f t="shared" si="6"/>
        <v>0.18486000000000002</v>
      </c>
      <c r="R3" s="3">
        <f t="shared" ref="R3:R66" si="16">O3*(P3)^(0.5)*(Q3)^(0.25)*SQRT(COS((6/7)*PI()/2))</f>
        <v>2.7858670366975462E-2</v>
      </c>
      <c r="S3" s="3">
        <f t="shared" ref="S3:S66" si="17">0.2*R3^(0.5)*(F3/C3)^(0.75)*(COS(6/7*PI()/2))^(0.25)+0.35*SQRT(R3*(F3/C3)*COS(6/7*PI()/2))</f>
        <v>3.3118473445220752E-2</v>
      </c>
      <c r="T3" s="9">
        <v>2.6599999999999996E-3</v>
      </c>
      <c r="U3" s="9">
        <v>5.0000000000000001E-3</v>
      </c>
      <c r="V3" s="9">
        <f t="shared" si="7"/>
        <v>5.0000000000000001E-3</v>
      </c>
      <c r="W3" s="9">
        <v>0.41000000000000014</v>
      </c>
      <c r="X3" s="6">
        <v>0.57851249045008601</v>
      </c>
      <c r="Y3" s="29">
        <f t="shared" si="8"/>
        <v>3.0663633516779516</v>
      </c>
      <c r="Z3" s="9">
        <f>U3/E3*100</f>
        <v>0.625</v>
      </c>
      <c r="AA3" s="9">
        <f t="shared" si="9"/>
        <v>3131293.6623702352</v>
      </c>
      <c r="AB3" s="30">
        <f t="shared" si="10"/>
        <v>134315.0684931507</v>
      </c>
      <c r="AC3" s="3">
        <v>0.05</v>
      </c>
      <c r="AD3" s="9"/>
      <c r="AE3" s="9">
        <f t="shared" si="11"/>
        <v>4.0112342240263159E-2</v>
      </c>
      <c r="AF3" s="9"/>
      <c r="AG3" s="9">
        <f t="shared" si="12"/>
        <v>7.5247796123304761E-2</v>
      </c>
      <c r="AH3" s="9">
        <f t="shared" si="13"/>
        <v>8.8657231969989272E-2</v>
      </c>
      <c r="AI3" s="9">
        <f t="shared" si="14"/>
        <v>5.0000000000000001E-3</v>
      </c>
      <c r="AJ3" s="9">
        <f t="shared" si="15"/>
        <v>6.3476473439382942E-3</v>
      </c>
      <c r="AK3" s="31">
        <f t="shared" ref="AK3:AK66" si="18">SQRT((AC3/N3)^2+(0.001/(2*G3))^2+(0.05/(4*I3))^2+((3/7)*TAN(77.14*PI()/180)*PI()/180)^2+0+(3*0.003/(2*C3))^2+0+(0.001/(4*F3))^2)</f>
        <v>9.4635510501495324E-2</v>
      </c>
    </row>
    <row r="4" spans="1:37" x14ac:dyDescent="0.25">
      <c r="A4" s="27" t="s">
        <v>83</v>
      </c>
      <c r="B4" s="9" t="s">
        <v>0</v>
      </c>
      <c r="C4" s="3">
        <v>1</v>
      </c>
      <c r="D4" s="9">
        <v>2</v>
      </c>
      <c r="E4" s="3">
        <v>0.8</v>
      </c>
      <c r="F4" s="3">
        <v>0.5</v>
      </c>
      <c r="G4" s="3">
        <v>0.25</v>
      </c>
      <c r="H4" s="3" t="s">
        <v>1</v>
      </c>
      <c r="I4" s="10">
        <v>92.43</v>
      </c>
      <c r="J4" s="4">
        <f t="shared" si="0"/>
        <v>924.30000000000007</v>
      </c>
      <c r="K4" s="3">
        <f t="shared" si="1"/>
        <v>-0.33944000000000007</v>
      </c>
      <c r="L4" s="4">
        <f t="shared" si="2"/>
        <v>18.866403752624976</v>
      </c>
      <c r="M4" s="6">
        <f t="shared" si="3"/>
        <v>1.9241615249999974E-3</v>
      </c>
      <c r="N4" s="28">
        <v>0.614132391431364</v>
      </c>
      <c r="O4" s="3">
        <f t="shared" si="4"/>
        <v>0.19612737023409552</v>
      </c>
      <c r="P4" s="3">
        <f t="shared" si="5"/>
        <v>0.25</v>
      </c>
      <c r="Q4" s="3">
        <f t="shared" si="6"/>
        <v>0.18486000000000002</v>
      </c>
      <c r="R4" s="3">
        <f t="shared" si="16"/>
        <v>3.0332233020917716E-2</v>
      </c>
      <c r="S4" s="3">
        <f t="shared" si="17"/>
        <v>3.4557499454008239E-2</v>
      </c>
      <c r="T4" s="9">
        <v>3.0200000000000001E-3</v>
      </c>
      <c r="U4" s="9">
        <v>5.4999999999999997E-3</v>
      </c>
      <c r="V4" s="9">
        <f t="shared" si="7"/>
        <v>5.4999999999999997E-3</v>
      </c>
      <c r="W4" s="9">
        <v>0.40000000000000036</v>
      </c>
      <c r="X4" s="6">
        <v>0.53113630788936295</v>
      </c>
      <c r="Y4" s="32">
        <f t="shared" si="8"/>
        <v>2.8152493440381465</v>
      </c>
      <c r="Z4" s="9">
        <f>U4/E4*100</f>
        <v>0.68749999999999989</v>
      </c>
      <c r="AA4" s="9">
        <f t="shared" si="9"/>
        <v>3131293.6623702352</v>
      </c>
      <c r="AB4" s="30">
        <f t="shared" si="10"/>
        <v>134315.0684931507</v>
      </c>
      <c r="AC4" s="3">
        <v>0.05</v>
      </c>
      <c r="AD4" s="9"/>
      <c r="AE4" s="9">
        <f t="shared" si="11"/>
        <v>3.6487176508833583E-2</v>
      </c>
      <c r="AF4" s="9"/>
      <c r="AG4" s="9">
        <f t="shared" si="12"/>
        <v>6.6293080738757032E-2</v>
      </c>
      <c r="AH4" s="9">
        <f t="shared" si="13"/>
        <v>8.1429486615749114E-2</v>
      </c>
      <c r="AI4" s="9">
        <f t="shared" si="14"/>
        <v>5.0000000000000001E-3</v>
      </c>
      <c r="AJ4" s="9">
        <f t="shared" si="15"/>
        <v>6.3476473439382942E-3</v>
      </c>
      <c r="AK4" s="31">
        <f t="shared" si="18"/>
        <v>8.7900718755893059E-2</v>
      </c>
    </row>
    <row r="5" spans="1:37" x14ac:dyDescent="0.25">
      <c r="A5" s="27" t="s">
        <v>84</v>
      </c>
      <c r="B5" s="9" t="s">
        <v>0</v>
      </c>
      <c r="C5" s="3">
        <v>1</v>
      </c>
      <c r="D5" s="9">
        <v>2</v>
      </c>
      <c r="E5" s="3">
        <v>0.8</v>
      </c>
      <c r="F5" s="3">
        <v>0.5</v>
      </c>
      <c r="G5" s="3">
        <v>0.25</v>
      </c>
      <c r="H5" s="3" t="s">
        <v>1</v>
      </c>
      <c r="I5" s="10">
        <v>92.43</v>
      </c>
      <c r="J5" s="4">
        <f t="shared" si="0"/>
        <v>924.30000000000007</v>
      </c>
      <c r="K5" s="3">
        <f t="shared" si="1"/>
        <v>-0.33944000000000007</v>
      </c>
      <c r="L5" s="4">
        <f t="shared" si="2"/>
        <v>18.866403752624976</v>
      </c>
      <c r="M5" s="6">
        <f t="shared" si="3"/>
        <v>1.9241615249999974E-3</v>
      </c>
      <c r="N5" s="28">
        <v>0.66768621167303299</v>
      </c>
      <c r="O5" s="3">
        <f t="shared" si="4"/>
        <v>0.2132301481962019</v>
      </c>
      <c r="P5" s="3">
        <f t="shared" si="5"/>
        <v>0.25</v>
      </c>
      <c r="Q5" s="3">
        <f t="shared" si="6"/>
        <v>0.18486000000000002</v>
      </c>
      <c r="R5" s="3">
        <f t="shared" si="16"/>
        <v>3.2977276626164828E-2</v>
      </c>
      <c r="S5" s="3">
        <f t="shared" si="17"/>
        <v>3.6032758555805379E-2</v>
      </c>
      <c r="T5" s="9">
        <v>2.9499999999999999E-3</v>
      </c>
      <c r="U5" s="9">
        <v>5.8999999999999999E-3</v>
      </c>
      <c r="V5" s="9">
        <f t="shared" si="7"/>
        <v>5.8999999999999999E-3</v>
      </c>
      <c r="W5" s="9">
        <v>0.46999999999999975</v>
      </c>
      <c r="X5" s="6">
        <v>0.87258376907525703</v>
      </c>
      <c r="Y5" s="3">
        <f t="shared" si="8"/>
        <v>4.6250667616177257</v>
      </c>
      <c r="Z5" s="9"/>
      <c r="AA5" s="9">
        <f t="shared" si="9"/>
        <v>3131293.6623702352</v>
      </c>
      <c r="AB5" s="30">
        <f t="shared" si="10"/>
        <v>134315.0684931507</v>
      </c>
      <c r="AC5" s="3">
        <v>0.05</v>
      </c>
      <c r="AD5" s="9"/>
      <c r="AE5" s="9">
        <f t="shared" si="11"/>
        <v>3.4030796164922446E-2</v>
      </c>
      <c r="AF5" s="9"/>
      <c r="AG5" s="9">
        <f t="shared" si="12"/>
        <v>6.7862952709663332E-2</v>
      </c>
      <c r="AH5" s="9">
        <f t="shared" si="13"/>
        <v>7.4900497763010235E-2</v>
      </c>
      <c r="AI5" s="9">
        <f t="shared" si="14"/>
        <v>5.0000000000000001E-3</v>
      </c>
      <c r="AJ5" s="9">
        <f t="shared" si="15"/>
        <v>6.3476473439382942E-3</v>
      </c>
      <c r="AK5" s="31">
        <f t="shared" si="18"/>
        <v>8.1889313298163915E-2</v>
      </c>
    </row>
    <row r="6" spans="1:37" x14ac:dyDescent="0.25">
      <c r="A6" s="27" t="s">
        <v>85</v>
      </c>
      <c r="B6" s="9" t="s">
        <v>0</v>
      </c>
      <c r="C6" s="3">
        <v>1</v>
      </c>
      <c r="D6" s="9">
        <v>2</v>
      </c>
      <c r="E6" s="3">
        <v>0.8</v>
      </c>
      <c r="F6" s="3">
        <v>0.5</v>
      </c>
      <c r="G6" s="3">
        <v>0.25</v>
      </c>
      <c r="H6" s="3" t="s">
        <v>1</v>
      </c>
      <c r="I6" s="10">
        <v>92.43</v>
      </c>
      <c r="J6" s="4">
        <f t="shared" si="0"/>
        <v>924.30000000000007</v>
      </c>
      <c r="K6" s="3">
        <f t="shared" si="1"/>
        <v>-0.33944000000000007</v>
      </c>
      <c r="L6" s="4">
        <f t="shared" si="2"/>
        <v>18.866403752624976</v>
      </c>
      <c r="M6" s="6">
        <f t="shared" si="3"/>
        <v>1.9241615249999974E-3</v>
      </c>
      <c r="N6" s="28">
        <v>0.74306508806118199</v>
      </c>
      <c r="O6" s="3">
        <f t="shared" si="4"/>
        <v>0.23730290677965934</v>
      </c>
      <c r="P6" s="3">
        <f t="shared" si="5"/>
        <v>0.25</v>
      </c>
      <c r="Q6" s="3">
        <f t="shared" si="6"/>
        <v>0.18486000000000002</v>
      </c>
      <c r="R6" s="3">
        <f t="shared" si="16"/>
        <v>3.6700268077782178E-2</v>
      </c>
      <c r="S6" s="3">
        <f t="shared" si="17"/>
        <v>3.8012351477036292E-2</v>
      </c>
      <c r="T6" s="9">
        <v>8.6E-3</v>
      </c>
      <c r="U6" s="9">
        <v>1.4200000000000001E-2</v>
      </c>
      <c r="V6" s="9">
        <f t="shared" si="7"/>
        <v>1.4200000000000001E-2</v>
      </c>
      <c r="W6" s="9">
        <v>0.50999999999999979</v>
      </c>
      <c r="X6" s="6">
        <v>3.05418691396298</v>
      </c>
      <c r="Y6" s="3">
        <f t="shared" si="8"/>
        <v>16.188495454720861</v>
      </c>
      <c r="Z6" s="9"/>
      <c r="AA6" s="9">
        <f t="shared" si="9"/>
        <v>3131293.6623702352</v>
      </c>
      <c r="AB6" s="30">
        <f t="shared" si="10"/>
        <v>134315.0684931507</v>
      </c>
      <c r="AC6" s="3">
        <v>0.05</v>
      </c>
      <c r="AD6" s="9"/>
      <c r="AE6" s="9">
        <f t="shared" si="11"/>
        <v>1.4400463139194136E-2</v>
      </c>
      <c r="AF6" s="9"/>
      <c r="AG6" s="9">
        <f t="shared" si="12"/>
        <v>2.3448515574322919E-2</v>
      </c>
      <c r="AH6" s="9">
        <f t="shared" si="13"/>
        <v>6.7305573279337741E-2</v>
      </c>
      <c r="AI6" s="9">
        <f t="shared" si="14"/>
        <v>5.0000000000000001E-3</v>
      </c>
      <c r="AJ6" s="9">
        <f t="shared" si="15"/>
        <v>6.3476473439382942E-3</v>
      </c>
      <c r="AK6" s="31">
        <f>SQRT((AC6/N6)^2+(0.001/(2*G6))^2+(0.05/(4*I6))^2+((3/7)*TAN(77.14*PI()/180)*PI()/180)^2+0+(3*0.003/(2*C6))^2+0+(0.001/(4*F6))^2)</f>
        <v>7.5005434881470073E-2</v>
      </c>
    </row>
    <row r="7" spans="1:37" x14ac:dyDescent="0.25">
      <c r="A7" s="27" t="s">
        <v>86</v>
      </c>
      <c r="B7" s="9" t="s">
        <v>0</v>
      </c>
      <c r="C7" s="3">
        <v>1</v>
      </c>
      <c r="D7" s="9">
        <v>2</v>
      </c>
      <c r="E7" s="3">
        <v>0.8</v>
      </c>
      <c r="F7" s="3">
        <v>0.5</v>
      </c>
      <c r="G7" s="3">
        <v>0.25</v>
      </c>
      <c r="H7" s="3" t="s">
        <v>1</v>
      </c>
      <c r="I7" s="10">
        <v>92.43</v>
      </c>
      <c r="J7" s="4">
        <f t="shared" si="0"/>
        <v>924.30000000000007</v>
      </c>
      <c r="K7" s="3">
        <f t="shared" si="1"/>
        <v>-0.33944000000000007</v>
      </c>
      <c r="L7" s="4">
        <f t="shared" si="2"/>
        <v>18.866403752624976</v>
      </c>
      <c r="M7" s="6">
        <f t="shared" si="3"/>
        <v>1.9241615249999974E-3</v>
      </c>
      <c r="N7" s="28">
        <v>0.68059352906003101</v>
      </c>
      <c r="O7" s="3">
        <f t="shared" si="4"/>
        <v>0.2173521880872889</v>
      </c>
      <c r="P7" s="3">
        <f t="shared" si="5"/>
        <v>0.25</v>
      </c>
      <c r="Q7" s="3">
        <f t="shared" si="6"/>
        <v>0.18486000000000002</v>
      </c>
      <c r="R7" s="3">
        <f t="shared" si="16"/>
        <v>3.3614773954297732E-2</v>
      </c>
      <c r="S7" s="3">
        <f t="shared" si="17"/>
        <v>3.6379373489560003E-2</v>
      </c>
      <c r="T7" s="9">
        <v>4.5599999999999998E-3</v>
      </c>
      <c r="U7" s="9">
        <v>6.5000000000000006E-3</v>
      </c>
      <c r="V7" s="9">
        <f t="shared" si="7"/>
        <v>6.5000000000000006E-3</v>
      </c>
      <c r="W7" s="9">
        <v>0.62999999999999989</v>
      </c>
      <c r="X7" s="6">
        <v>1.3367091227252399</v>
      </c>
      <c r="Y7" s="3">
        <f t="shared" si="8"/>
        <v>7.0851294197457051</v>
      </c>
      <c r="Z7" s="9"/>
      <c r="AA7" s="9">
        <f t="shared" si="9"/>
        <v>3131293.6623702352</v>
      </c>
      <c r="AB7" s="30">
        <f t="shared" si="10"/>
        <v>134315.0684931507</v>
      </c>
      <c r="AC7" s="3">
        <v>0.05</v>
      </c>
      <c r="AD7" s="9"/>
      <c r="AE7" s="9">
        <f t="shared" si="11"/>
        <v>3.0915134839268894E-2</v>
      </c>
      <c r="AF7" s="9"/>
      <c r="AG7" s="9">
        <f t="shared" si="12"/>
        <v>4.3962129397650276E-2</v>
      </c>
      <c r="AH7" s="9">
        <f t="shared" si="13"/>
        <v>7.348060031219375E-2</v>
      </c>
      <c r="AI7" s="9">
        <f t="shared" si="14"/>
        <v>5.0000000000000001E-3</v>
      </c>
      <c r="AJ7" s="9">
        <f t="shared" si="15"/>
        <v>6.3476473439382942E-3</v>
      </c>
      <c r="AK7" s="31">
        <f t="shared" si="18"/>
        <v>8.0592640417959466E-2</v>
      </c>
    </row>
    <row r="8" spans="1:37" x14ac:dyDescent="0.25">
      <c r="A8" s="27" t="s">
        <v>71</v>
      </c>
      <c r="B8" s="9" t="s">
        <v>0</v>
      </c>
      <c r="C8" s="3">
        <v>1</v>
      </c>
      <c r="D8" s="9">
        <v>2</v>
      </c>
      <c r="E8" s="3">
        <v>0.5</v>
      </c>
      <c r="F8" s="3">
        <v>0.8</v>
      </c>
      <c r="G8" s="3">
        <v>0.25</v>
      </c>
      <c r="H8" s="3" t="s">
        <v>1</v>
      </c>
      <c r="I8" s="10">
        <v>92.26</v>
      </c>
      <c r="J8" s="4">
        <f t="shared" si="0"/>
        <v>922.6</v>
      </c>
      <c r="K8" s="3">
        <f t="shared" si="1"/>
        <v>-0.21129999999999999</v>
      </c>
      <c r="L8" s="4">
        <f t="shared" si="2"/>
        <v>8.7520949775000041</v>
      </c>
      <c r="M8" s="6">
        <f t="shared" si="3"/>
        <v>8.9261550000000042E-4</v>
      </c>
      <c r="N8" s="28">
        <v>0.60240993716698399</v>
      </c>
      <c r="O8" s="3">
        <f t="shared" si="4"/>
        <v>0.19238372446709115</v>
      </c>
      <c r="P8" s="3">
        <f t="shared" si="5"/>
        <v>0.25</v>
      </c>
      <c r="Q8" s="3">
        <f t="shared" si="6"/>
        <v>0.11532500000000001</v>
      </c>
      <c r="R8" s="3">
        <f t="shared" si="16"/>
        <v>2.6442629225333986E-2</v>
      </c>
      <c r="S8" s="3">
        <f t="shared" si="17"/>
        <v>4.2908051417984469E-2</v>
      </c>
      <c r="T8" s="9">
        <v>2.5300000000000001E-3</v>
      </c>
      <c r="U8" s="9">
        <v>5.4099999999999999E-3</v>
      </c>
      <c r="V8" s="9">
        <f t="shared" si="7"/>
        <v>5.4099999999999999E-3</v>
      </c>
      <c r="W8" s="9">
        <v>0.52000000000000046</v>
      </c>
      <c r="X8" s="6">
        <v>0.342838316604758</v>
      </c>
      <c r="Y8" s="3">
        <f t="shared" si="8"/>
        <v>3.917214306816037</v>
      </c>
      <c r="Z8" s="9">
        <f>U8/E8*100</f>
        <v>1.0820000000000001</v>
      </c>
      <c r="AA8" s="9">
        <f t="shared" si="9"/>
        <v>3131293.6623702352</v>
      </c>
      <c r="AB8" s="30">
        <f t="shared" si="10"/>
        <v>134315.0684931507</v>
      </c>
      <c r="AC8" s="3">
        <v>0.05</v>
      </c>
      <c r="AD8" s="9"/>
      <c r="AE8" s="9">
        <f t="shared" si="11"/>
        <v>3.7090101967345968E-2</v>
      </c>
      <c r="AF8" s="9"/>
      <c r="AG8" s="9">
        <f t="shared" si="12"/>
        <v>7.9108287918073505E-2</v>
      </c>
      <c r="AH8" s="9">
        <f t="shared" si="13"/>
        <v>8.3013511974190976E-2</v>
      </c>
      <c r="AI8" s="9">
        <f t="shared" si="14"/>
        <v>5.0000000000000001E-3</v>
      </c>
      <c r="AJ8" s="9">
        <f t="shared" si="15"/>
        <v>6.1527397308659857E-3</v>
      </c>
      <c r="AK8" s="31">
        <f t="shared" si="18"/>
        <v>8.9369267431815391E-2</v>
      </c>
    </row>
    <row r="9" spans="1:37" x14ac:dyDescent="0.25">
      <c r="A9" s="27" t="s">
        <v>72</v>
      </c>
      <c r="B9" s="9" t="s">
        <v>0</v>
      </c>
      <c r="C9" s="3">
        <v>1</v>
      </c>
      <c r="D9" s="9">
        <v>2</v>
      </c>
      <c r="E9" s="3">
        <v>0.5</v>
      </c>
      <c r="F9" s="3">
        <v>0.8</v>
      </c>
      <c r="G9" s="3">
        <v>0.25</v>
      </c>
      <c r="H9" s="3" t="s">
        <v>1</v>
      </c>
      <c r="I9" s="10">
        <v>92.26</v>
      </c>
      <c r="J9" s="4">
        <f t="shared" si="0"/>
        <v>922.6</v>
      </c>
      <c r="K9" s="3">
        <f t="shared" si="1"/>
        <v>-0.21129999999999999</v>
      </c>
      <c r="L9" s="4">
        <f t="shared" si="2"/>
        <v>8.7520949775000041</v>
      </c>
      <c r="M9" s="6">
        <f t="shared" si="3"/>
        <v>8.9261550000000042E-4</v>
      </c>
      <c r="N9" s="28">
        <v>0.60710892661103599</v>
      </c>
      <c r="O9" s="3">
        <f t="shared" si="4"/>
        <v>0.19388437881341491</v>
      </c>
      <c r="P9" s="3">
        <f t="shared" si="5"/>
        <v>0.25</v>
      </c>
      <c r="Q9" s="3">
        <f t="shared" si="6"/>
        <v>0.11532500000000001</v>
      </c>
      <c r="R9" s="3">
        <f t="shared" si="16"/>
        <v>2.6648890158191708E-2</v>
      </c>
      <c r="S9" s="3">
        <f t="shared" si="17"/>
        <v>4.3075074578219075E-2</v>
      </c>
      <c r="T9" s="9">
        <v>2.0799999999999998E-3</v>
      </c>
      <c r="U9" s="9">
        <v>4.8400000000000006E-3</v>
      </c>
      <c r="V9" s="9">
        <f t="shared" si="7"/>
        <v>4.8400000000000006E-3</v>
      </c>
      <c r="W9" s="9">
        <v>0.50999999999999979</v>
      </c>
      <c r="X9" s="6">
        <v>0.43425410706711998</v>
      </c>
      <c r="Y9" s="32">
        <f t="shared" si="8"/>
        <v>4.9617161169240731</v>
      </c>
      <c r="Z9" s="9">
        <f>U9/E9*100</f>
        <v>0.96800000000000008</v>
      </c>
      <c r="AA9" s="9">
        <f t="shared" si="9"/>
        <v>3131293.6623702352</v>
      </c>
      <c r="AB9" s="30">
        <f t="shared" si="10"/>
        <v>134315.0684931507</v>
      </c>
      <c r="AC9" s="3">
        <v>0.05</v>
      </c>
      <c r="AD9" s="9"/>
      <c r="AE9" s="9">
        <f t="shared" si="11"/>
        <v>4.1431070930072228E-2</v>
      </c>
      <c r="AF9" s="9"/>
      <c r="AG9" s="9">
        <f t="shared" si="12"/>
        <v>9.6200634770138183E-2</v>
      </c>
      <c r="AH9" s="9">
        <f t="shared" si="13"/>
        <v>8.2371202593928231E-2</v>
      </c>
      <c r="AI9" s="9">
        <f t="shared" si="14"/>
        <v>5.0000000000000001E-3</v>
      </c>
      <c r="AJ9" s="9">
        <f t="shared" si="15"/>
        <v>6.1527397308659857E-3</v>
      </c>
      <c r="AK9" s="31">
        <f t="shared" si="18"/>
        <v>8.8772956511429538E-2</v>
      </c>
    </row>
    <row r="10" spans="1:37" x14ac:dyDescent="0.25">
      <c r="A10" s="27" t="s">
        <v>73</v>
      </c>
      <c r="B10" s="9" t="s">
        <v>0</v>
      </c>
      <c r="C10" s="3">
        <v>1</v>
      </c>
      <c r="D10" s="9">
        <v>2</v>
      </c>
      <c r="E10" s="3">
        <v>0.5</v>
      </c>
      <c r="F10" s="3">
        <v>0.8</v>
      </c>
      <c r="G10" s="3">
        <v>0.25</v>
      </c>
      <c r="H10" s="3" t="s">
        <v>1</v>
      </c>
      <c r="I10" s="10">
        <v>92.26</v>
      </c>
      <c r="J10" s="4">
        <f t="shared" si="0"/>
        <v>922.6</v>
      </c>
      <c r="K10" s="3">
        <f t="shared" si="1"/>
        <v>-0.21129999999999999</v>
      </c>
      <c r="L10" s="4">
        <f t="shared" si="2"/>
        <v>8.7520949775000041</v>
      </c>
      <c r="M10" s="6">
        <f t="shared" si="3"/>
        <v>8.9261550000000042E-4</v>
      </c>
      <c r="N10" s="28">
        <v>0.56599280414761499</v>
      </c>
      <c r="O10" s="3">
        <f t="shared" si="4"/>
        <v>0.18075366451551092</v>
      </c>
      <c r="P10" s="3">
        <f t="shared" si="5"/>
        <v>0.25</v>
      </c>
      <c r="Q10" s="3">
        <f t="shared" si="6"/>
        <v>0.11532500000000001</v>
      </c>
      <c r="R10" s="3">
        <f t="shared" si="16"/>
        <v>2.4844108539554002E-2</v>
      </c>
      <c r="S10" s="3">
        <f t="shared" si="17"/>
        <v>4.1590887101549984E-2</v>
      </c>
      <c r="T10" s="9">
        <v>2.8600000000000001E-3</v>
      </c>
      <c r="U10" s="9">
        <v>5.4999999999999997E-3</v>
      </c>
      <c r="V10" s="9">
        <f t="shared" si="7"/>
        <v>5.4999999999999997E-3</v>
      </c>
      <c r="W10" s="9">
        <v>0.41000000000000014</v>
      </c>
      <c r="X10" s="6">
        <v>0.388870116080966</v>
      </c>
      <c r="Y10" s="3">
        <f t="shared" si="8"/>
        <v>4.4431660885842552</v>
      </c>
      <c r="Z10" s="9">
        <f>U10/E10*100</f>
        <v>1.0999999999999999</v>
      </c>
      <c r="AA10" s="9">
        <f t="shared" si="9"/>
        <v>3131293.6623702352</v>
      </c>
      <c r="AB10" s="30">
        <f t="shared" si="10"/>
        <v>134315.0684931507</v>
      </c>
      <c r="AC10" s="3">
        <v>0.05</v>
      </c>
      <c r="AD10" s="9"/>
      <c r="AE10" s="9">
        <f t="shared" si="11"/>
        <v>3.6487176508833583E-2</v>
      </c>
      <c r="AF10" s="9"/>
      <c r="AG10" s="9">
        <f t="shared" si="12"/>
        <v>6.9994390349687824E-2</v>
      </c>
      <c r="AH10" s="9">
        <f t="shared" si="13"/>
        <v>8.835307965192396E-2</v>
      </c>
      <c r="AI10" s="9">
        <f t="shared" si="14"/>
        <v>5.0000000000000001E-3</v>
      </c>
      <c r="AJ10" s="9">
        <f t="shared" si="15"/>
        <v>6.1527397308659857E-3</v>
      </c>
      <c r="AK10" s="31">
        <f>SQRT((AC10/N10)^2+(0.001/(2*G10))^2+(0.05/(4*I10))^2+((3/7)*TAN(77.14*PI()/180)*PI()/180)^2+0+(3*0.003/(2*C10))^2+0+(0.001/(4*F10))^2)</f>
        <v>9.4349824986533021E-2</v>
      </c>
    </row>
    <row r="11" spans="1:37" x14ac:dyDescent="0.25">
      <c r="A11" s="27" t="s">
        <v>74</v>
      </c>
      <c r="B11" s="9" t="s">
        <v>0</v>
      </c>
      <c r="C11" s="3">
        <v>1</v>
      </c>
      <c r="D11" s="9">
        <v>2</v>
      </c>
      <c r="E11" s="3">
        <v>0.5</v>
      </c>
      <c r="F11" s="3">
        <v>0.8</v>
      </c>
      <c r="G11" s="3">
        <v>0.25</v>
      </c>
      <c r="H11" s="3" t="s">
        <v>1</v>
      </c>
      <c r="I11" s="10">
        <v>92.26</v>
      </c>
      <c r="J11" s="4">
        <f t="shared" si="0"/>
        <v>922.6</v>
      </c>
      <c r="K11" s="3">
        <f t="shared" si="1"/>
        <v>-0.21129999999999999</v>
      </c>
      <c r="L11" s="4">
        <f t="shared" si="2"/>
        <v>8.7520949775000041</v>
      </c>
      <c r="M11" s="6">
        <f t="shared" si="3"/>
        <v>8.9261550000000042E-4</v>
      </c>
      <c r="N11" s="28">
        <v>0.65055579719167</v>
      </c>
      <c r="O11" s="3">
        <f t="shared" si="4"/>
        <v>0.20775943342830111</v>
      </c>
      <c r="P11" s="3">
        <f t="shared" si="5"/>
        <v>0.25</v>
      </c>
      <c r="Q11" s="3">
        <f t="shared" si="6"/>
        <v>0.11532500000000001</v>
      </c>
      <c r="R11" s="3">
        <f t="shared" si="16"/>
        <v>2.8555979365862471E-2</v>
      </c>
      <c r="S11" s="3">
        <f t="shared" si="17"/>
        <v>4.4589746610626133E-2</v>
      </c>
      <c r="T11" s="9">
        <v>2.9099999999999998E-3</v>
      </c>
      <c r="U11" s="9">
        <v>5.8700000000000002E-3</v>
      </c>
      <c r="V11" s="9">
        <f t="shared" si="7"/>
        <v>5.8700000000000002E-3</v>
      </c>
      <c r="W11" s="9">
        <v>0.66999999999999993</v>
      </c>
      <c r="X11" s="6">
        <v>0.46829963797131402</v>
      </c>
      <c r="Y11" s="3">
        <f t="shared" si="8"/>
        <v>5.3507147622966222</v>
      </c>
      <c r="Z11" s="9"/>
      <c r="AA11" s="9">
        <f t="shared" si="9"/>
        <v>3131293.6623702352</v>
      </c>
      <c r="AB11" s="30">
        <f t="shared" si="10"/>
        <v>134315.0684931507</v>
      </c>
      <c r="AC11" s="3">
        <v>0.05</v>
      </c>
      <c r="AD11" s="9"/>
      <c r="AE11" s="9">
        <f t="shared" si="11"/>
        <v>3.4203370255218385E-2</v>
      </c>
      <c r="AF11" s="9"/>
      <c r="AG11" s="9">
        <f t="shared" si="12"/>
        <v>6.8793966178698124E-2</v>
      </c>
      <c r="AH11" s="9">
        <f t="shared" si="13"/>
        <v>7.6871994413531E-2</v>
      </c>
      <c r="AI11" s="9">
        <f t="shared" si="14"/>
        <v>5.0000000000000001E-3</v>
      </c>
      <c r="AJ11" s="9">
        <f t="shared" si="15"/>
        <v>6.1527397308659857E-3</v>
      </c>
      <c r="AK11" s="31">
        <f t="shared" si="18"/>
        <v>8.3695437845345749E-2</v>
      </c>
    </row>
    <row r="12" spans="1:37" x14ac:dyDescent="0.25">
      <c r="A12" s="27" t="s">
        <v>75</v>
      </c>
      <c r="B12" s="9" t="s">
        <v>0</v>
      </c>
      <c r="C12" s="3">
        <v>1</v>
      </c>
      <c r="D12" s="9">
        <v>2</v>
      </c>
      <c r="E12" s="3">
        <v>0.5</v>
      </c>
      <c r="F12" s="3">
        <v>0.8</v>
      </c>
      <c r="G12" s="3">
        <v>0.25</v>
      </c>
      <c r="H12" s="3" t="s">
        <v>1</v>
      </c>
      <c r="I12" s="10">
        <v>92.26</v>
      </c>
      <c r="J12" s="4">
        <f t="shared" si="0"/>
        <v>922.6</v>
      </c>
      <c r="K12" s="3">
        <f t="shared" si="1"/>
        <v>-0.21129999999999999</v>
      </c>
      <c r="L12" s="4">
        <f t="shared" si="2"/>
        <v>8.7520949775000041</v>
      </c>
      <c r="M12" s="6">
        <f t="shared" si="3"/>
        <v>8.9261550000000042E-4</v>
      </c>
      <c r="N12" s="28">
        <v>0.75089746439094895</v>
      </c>
      <c r="O12" s="3">
        <f t="shared" si="4"/>
        <v>0.23980422961114309</v>
      </c>
      <c r="P12" s="3">
        <f t="shared" si="5"/>
        <v>0.25</v>
      </c>
      <c r="Q12" s="3">
        <f t="shared" si="6"/>
        <v>0.11532500000000001</v>
      </c>
      <c r="R12" s="3">
        <f t="shared" si="16"/>
        <v>3.2960451035238189E-2</v>
      </c>
      <c r="S12" s="3">
        <f t="shared" si="17"/>
        <v>4.7905243021593602E-2</v>
      </c>
      <c r="T12" s="9">
        <v>5.3699999999999998E-3</v>
      </c>
      <c r="U12" s="9">
        <v>1.047E-2</v>
      </c>
      <c r="V12" s="9">
        <f t="shared" si="7"/>
        <v>1.047E-2</v>
      </c>
      <c r="W12" s="9">
        <v>0.90000000000000036</v>
      </c>
      <c r="X12" s="6">
        <v>2.2010251409310002</v>
      </c>
      <c r="Y12" s="3">
        <f t="shared" si="8"/>
        <v>25.148551822042872</v>
      </c>
      <c r="Z12" s="9"/>
      <c r="AA12" s="9">
        <f t="shared" si="9"/>
        <v>3131293.6623702352</v>
      </c>
      <c r="AB12" s="30">
        <f t="shared" si="10"/>
        <v>134315.0684931507</v>
      </c>
      <c r="AC12" s="3">
        <v>0.05</v>
      </c>
      <c r="AD12" s="9"/>
      <c r="AE12" s="9">
        <f t="shared" si="11"/>
        <v>1.9336336798268086E-2</v>
      </c>
      <c r="AF12" s="9"/>
      <c r="AG12" s="9">
        <f t="shared" si="12"/>
        <v>3.7364577504431326E-2</v>
      </c>
      <c r="AH12" s="9">
        <f t="shared" si="13"/>
        <v>6.6603880449951497E-2</v>
      </c>
      <c r="AI12" s="9">
        <f t="shared" si="14"/>
        <v>5.0000000000000001E-3</v>
      </c>
      <c r="AJ12" s="9">
        <f t="shared" si="15"/>
        <v>6.1527397308659857E-3</v>
      </c>
      <c r="AK12" s="31">
        <f t="shared" si="18"/>
        <v>7.4375397020799983E-2</v>
      </c>
    </row>
    <row r="13" spans="1:37" x14ac:dyDescent="0.25">
      <c r="A13" s="27" t="s">
        <v>76</v>
      </c>
      <c r="B13" s="9" t="s">
        <v>0</v>
      </c>
      <c r="C13" s="3">
        <v>1</v>
      </c>
      <c r="D13" s="9">
        <v>1</v>
      </c>
      <c r="E13" s="3">
        <v>0.8</v>
      </c>
      <c r="F13" s="3">
        <v>0.5</v>
      </c>
      <c r="G13" s="3">
        <v>0.5</v>
      </c>
      <c r="H13" s="3" t="s">
        <v>1</v>
      </c>
      <c r="I13" s="10">
        <v>185.75</v>
      </c>
      <c r="J13" s="4">
        <f t="shared" si="0"/>
        <v>928.75</v>
      </c>
      <c r="K13" s="3">
        <f t="shared" si="1"/>
        <v>-0.34299999999999997</v>
      </c>
      <c r="L13" s="4">
        <f t="shared" si="2"/>
        <v>19.464916640625013</v>
      </c>
      <c r="M13" s="6">
        <f t="shared" si="3"/>
        <v>1.9852031250000013E-3</v>
      </c>
      <c r="N13" s="28">
        <v>0.60379596009571801</v>
      </c>
      <c r="O13" s="3">
        <f t="shared" si="4"/>
        <v>0.19282636034803399</v>
      </c>
      <c r="P13" s="3">
        <f t="shared" si="5"/>
        <v>0.5</v>
      </c>
      <c r="Q13" s="3">
        <f t="shared" si="6"/>
        <v>0.3715</v>
      </c>
      <c r="R13" s="3">
        <f t="shared" si="16"/>
        <v>5.021419995557308E-2</v>
      </c>
      <c r="S13" s="3">
        <f t="shared" si="17"/>
        <v>4.4463474000602049E-2</v>
      </c>
      <c r="T13" s="9">
        <v>5.8300000000000001E-3</v>
      </c>
      <c r="U13" s="9">
        <v>1.1560000000000001E-2</v>
      </c>
      <c r="V13" s="9">
        <f t="shared" si="7"/>
        <v>1.1560000000000001E-2</v>
      </c>
      <c r="W13" s="9">
        <v>0.52000000000000135</v>
      </c>
      <c r="X13" s="6">
        <v>1.0009203326978899</v>
      </c>
      <c r="Y13" s="3">
        <f t="shared" si="8"/>
        <v>5.142176312272924</v>
      </c>
      <c r="Z13" s="9"/>
      <c r="AA13" s="9">
        <f t="shared" si="9"/>
        <v>3131293.6623702352</v>
      </c>
      <c r="AB13" s="30">
        <f t="shared" si="10"/>
        <v>134315.0684931507</v>
      </c>
      <c r="AC13" s="3">
        <v>0.05</v>
      </c>
      <c r="AD13" s="9"/>
      <c r="AE13" s="9">
        <f t="shared" si="11"/>
        <v>1.7559211771391976E-2</v>
      </c>
      <c r="AF13" s="9"/>
      <c r="AG13" s="9">
        <f t="shared" si="12"/>
        <v>3.4436242488300677E-2</v>
      </c>
      <c r="AH13" s="9">
        <f t="shared" si="13"/>
        <v>8.2823015467763439E-2</v>
      </c>
      <c r="AI13" s="9">
        <f t="shared" si="14"/>
        <v>3.6055512754639895E-3</v>
      </c>
      <c r="AJ13" s="9">
        <f t="shared" si="15"/>
        <v>6.3302809839859966E-3</v>
      </c>
      <c r="AK13" s="31">
        <f t="shared" si="18"/>
        <v>8.9176304015583935E-2</v>
      </c>
    </row>
    <row r="14" spans="1:37" x14ac:dyDescent="0.25">
      <c r="A14" s="27" t="s">
        <v>77</v>
      </c>
      <c r="B14" s="9" t="s">
        <v>0</v>
      </c>
      <c r="C14" s="3">
        <v>1</v>
      </c>
      <c r="D14" s="9">
        <v>1</v>
      </c>
      <c r="E14" s="3">
        <v>0.8</v>
      </c>
      <c r="F14" s="3">
        <v>0.5</v>
      </c>
      <c r="G14" s="3">
        <v>0.5</v>
      </c>
      <c r="H14" s="3" t="s">
        <v>1</v>
      </c>
      <c r="I14" s="10">
        <v>185.75</v>
      </c>
      <c r="J14" s="4">
        <f t="shared" si="0"/>
        <v>928.75</v>
      </c>
      <c r="K14" s="3">
        <f t="shared" si="1"/>
        <v>-0.34299999999999997</v>
      </c>
      <c r="L14" s="4">
        <f t="shared" si="2"/>
        <v>19.464916640625013</v>
      </c>
      <c r="M14" s="6">
        <f t="shared" si="3"/>
        <v>1.9852031250000013E-3</v>
      </c>
      <c r="N14" s="28">
        <v>0.513575840956362</v>
      </c>
      <c r="O14" s="3">
        <f t="shared" si="4"/>
        <v>0.16401394961072108</v>
      </c>
      <c r="P14" s="3">
        <f t="shared" si="5"/>
        <v>0.5</v>
      </c>
      <c r="Q14" s="3">
        <f t="shared" si="6"/>
        <v>0.3715</v>
      </c>
      <c r="R14" s="3">
        <f t="shared" si="16"/>
        <v>4.2711117123152224E-2</v>
      </c>
      <c r="S14" s="3">
        <f t="shared" si="17"/>
        <v>4.1007244090830619E-2</v>
      </c>
      <c r="T14" s="9">
        <v>5.3400000000000001E-3</v>
      </c>
      <c r="U14" s="9">
        <v>1.04E-2</v>
      </c>
      <c r="V14" s="9">
        <f t="shared" si="7"/>
        <v>1.04E-2</v>
      </c>
      <c r="W14" s="9">
        <v>0.54000000000000092</v>
      </c>
      <c r="X14" s="6">
        <v>1.2300773021470801</v>
      </c>
      <c r="Y14" s="3">
        <f t="shared" si="8"/>
        <v>6.3194583612025301</v>
      </c>
      <c r="Z14" s="9"/>
      <c r="AA14" s="9">
        <f t="shared" si="9"/>
        <v>3131293.6623702352</v>
      </c>
      <c r="AB14" s="30">
        <f t="shared" si="10"/>
        <v>134315.0684931507</v>
      </c>
      <c r="AC14" s="3">
        <v>0.05</v>
      </c>
      <c r="AD14" s="9"/>
      <c r="AE14" s="9">
        <f t="shared" si="11"/>
        <v>1.9463362638740014E-2</v>
      </c>
      <c r="AF14" s="9"/>
      <c r="AG14" s="9">
        <f t="shared" si="12"/>
        <v>3.7573141415480384E-2</v>
      </c>
      <c r="AH14" s="9">
        <f t="shared" si="13"/>
        <v>9.736815921476516E-2</v>
      </c>
      <c r="AI14" s="9">
        <f t="shared" si="14"/>
        <v>3.6055512754639895E-3</v>
      </c>
      <c r="AJ14" s="9">
        <f t="shared" si="15"/>
        <v>6.3302809839859966E-3</v>
      </c>
      <c r="AK14" s="31">
        <f t="shared" si="18"/>
        <v>0.10282664895628138</v>
      </c>
    </row>
    <row r="15" spans="1:37" x14ac:dyDescent="0.25">
      <c r="A15" s="27" t="s">
        <v>78</v>
      </c>
      <c r="B15" s="9" t="s">
        <v>0</v>
      </c>
      <c r="C15" s="3">
        <v>1</v>
      </c>
      <c r="D15" s="9">
        <v>1</v>
      </c>
      <c r="E15" s="3">
        <v>0.8</v>
      </c>
      <c r="F15" s="3">
        <v>0.5</v>
      </c>
      <c r="G15" s="3">
        <v>0.5</v>
      </c>
      <c r="H15" s="3" t="s">
        <v>1</v>
      </c>
      <c r="I15" s="10">
        <v>185.75</v>
      </c>
      <c r="J15" s="4">
        <f t="shared" si="0"/>
        <v>928.75</v>
      </c>
      <c r="K15" s="3">
        <f t="shared" si="1"/>
        <v>-0.34299999999999997</v>
      </c>
      <c r="L15" s="4">
        <f t="shared" si="2"/>
        <v>19.464916640625013</v>
      </c>
      <c r="M15" s="6">
        <f t="shared" si="3"/>
        <v>1.9852031250000013E-3</v>
      </c>
      <c r="N15" s="28">
        <v>0.63091758528600395</v>
      </c>
      <c r="O15" s="3">
        <f t="shared" si="4"/>
        <v>0.20148783643895937</v>
      </c>
      <c r="P15" s="3">
        <f t="shared" si="5"/>
        <v>0.5</v>
      </c>
      <c r="Q15" s="3">
        <f t="shared" si="6"/>
        <v>0.3715</v>
      </c>
      <c r="R15" s="3">
        <f t="shared" si="16"/>
        <v>5.2469747856571339E-2</v>
      </c>
      <c r="S15" s="3">
        <f t="shared" si="17"/>
        <v>4.5451121786216825E-2</v>
      </c>
      <c r="T15" s="9">
        <v>4.9630000000000004E-3</v>
      </c>
      <c r="U15" s="9">
        <v>1.005E-2</v>
      </c>
      <c r="V15" s="9">
        <f t="shared" si="7"/>
        <v>1.005E-2</v>
      </c>
      <c r="W15" s="9">
        <v>0.52999999999999936</v>
      </c>
      <c r="X15" s="6">
        <v>1.1834469258281799</v>
      </c>
      <c r="Y15" s="3">
        <f t="shared" si="8"/>
        <v>6.0798972206139368</v>
      </c>
      <c r="Z15" s="9"/>
      <c r="AA15" s="9">
        <f t="shared" si="9"/>
        <v>3131293.6623702352</v>
      </c>
      <c r="AB15" s="30">
        <f t="shared" si="10"/>
        <v>134315.0684931507</v>
      </c>
      <c r="AC15" s="3">
        <v>0.05</v>
      </c>
      <c r="AD15" s="9"/>
      <c r="AE15" s="9">
        <f t="shared" si="11"/>
        <v>2.01253522017018E-2</v>
      </c>
      <c r="AF15" s="9"/>
      <c r="AG15" s="9">
        <f t="shared" si="12"/>
        <v>4.0409719940105254E-2</v>
      </c>
      <c r="AH15" s="9">
        <f t="shared" si="13"/>
        <v>7.9263847841253218E-2</v>
      </c>
      <c r="AI15" s="9">
        <f t="shared" si="14"/>
        <v>3.6055512754639895E-3</v>
      </c>
      <c r="AJ15" s="9">
        <f t="shared" si="15"/>
        <v>6.3302809839859966E-3</v>
      </c>
      <c r="AK15" s="31">
        <f t="shared" si="18"/>
        <v>8.5880841177225387E-2</v>
      </c>
    </row>
    <row r="16" spans="1:37" x14ac:dyDescent="0.25">
      <c r="A16" s="27" t="s">
        <v>79</v>
      </c>
      <c r="B16" s="9" t="s">
        <v>0</v>
      </c>
      <c r="C16" s="3">
        <v>1</v>
      </c>
      <c r="D16" s="9">
        <v>1</v>
      </c>
      <c r="E16" s="3">
        <v>0.8</v>
      </c>
      <c r="F16" s="3">
        <v>0.5</v>
      </c>
      <c r="G16" s="3">
        <v>0.5</v>
      </c>
      <c r="H16" s="3" t="s">
        <v>1</v>
      </c>
      <c r="I16" s="10">
        <v>185.75</v>
      </c>
      <c r="J16" s="4">
        <f t="shared" si="0"/>
        <v>928.75</v>
      </c>
      <c r="K16" s="3">
        <f t="shared" si="1"/>
        <v>-0.34299999999999997</v>
      </c>
      <c r="L16" s="4">
        <f t="shared" si="2"/>
        <v>19.464916640625013</v>
      </c>
      <c r="M16" s="6">
        <f t="shared" si="3"/>
        <v>1.9852031250000013E-3</v>
      </c>
      <c r="N16" s="28">
        <v>0.63331795718598205</v>
      </c>
      <c r="O16" s="3">
        <f t="shared" si="4"/>
        <v>0.20225441158610194</v>
      </c>
      <c r="P16" s="3">
        <f t="shared" si="5"/>
        <v>0.5</v>
      </c>
      <c r="Q16" s="3">
        <f t="shared" si="6"/>
        <v>0.3715</v>
      </c>
      <c r="R16" s="3">
        <f t="shared" si="16"/>
        <v>5.266937283341639E-2</v>
      </c>
      <c r="S16" s="3">
        <f t="shared" si="17"/>
        <v>4.5537500756855635E-2</v>
      </c>
      <c r="T16" s="9">
        <v>5.8400000000000006E-3</v>
      </c>
      <c r="U16" s="9">
        <v>1.1200000000000002E-2</v>
      </c>
      <c r="V16" s="9">
        <f t="shared" si="7"/>
        <v>1.1200000000000002E-2</v>
      </c>
      <c r="W16" s="9">
        <v>0.5</v>
      </c>
      <c r="X16" s="6">
        <v>1.78858251631337</v>
      </c>
      <c r="Y16" s="3">
        <f t="shared" si="8"/>
        <v>9.1887499409087585</v>
      </c>
      <c r="Z16" s="9"/>
      <c r="AA16" s="9">
        <f t="shared" si="9"/>
        <v>3131293.6623702352</v>
      </c>
      <c r="AB16" s="30">
        <f t="shared" si="10"/>
        <v>134315.0684931507</v>
      </c>
      <c r="AC16" s="3">
        <v>0.05</v>
      </c>
      <c r="AD16" s="9"/>
      <c r="AE16" s="9">
        <f t="shared" si="11"/>
        <v>1.8107389403787841E-2</v>
      </c>
      <c r="AF16" s="9"/>
      <c r="AG16" s="9">
        <f t="shared" si="12"/>
        <v>3.4377724222047962E-2</v>
      </c>
      <c r="AH16" s="9">
        <f t="shared" si="13"/>
        <v>7.8963533530155575E-2</v>
      </c>
      <c r="AI16" s="9">
        <f t="shared" si="14"/>
        <v>3.6055512754639895E-3</v>
      </c>
      <c r="AJ16" s="9">
        <f t="shared" si="15"/>
        <v>6.3302809839859966E-3</v>
      </c>
      <c r="AK16" s="31">
        <f t="shared" si="18"/>
        <v>8.5603743693103015E-2</v>
      </c>
    </row>
    <row r="17" spans="1:37" x14ac:dyDescent="0.25">
      <c r="A17" s="27" t="s">
        <v>80</v>
      </c>
      <c r="B17" s="9" t="s">
        <v>0</v>
      </c>
      <c r="C17" s="3">
        <v>1</v>
      </c>
      <c r="D17" s="9">
        <v>1</v>
      </c>
      <c r="E17" s="3">
        <v>0.8</v>
      </c>
      <c r="F17" s="3">
        <v>0.5</v>
      </c>
      <c r="G17" s="3">
        <v>0.5</v>
      </c>
      <c r="H17" s="3" t="s">
        <v>1</v>
      </c>
      <c r="I17" s="10">
        <v>185.75</v>
      </c>
      <c r="J17" s="4">
        <f t="shared" si="0"/>
        <v>928.75</v>
      </c>
      <c r="K17" s="3">
        <f t="shared" si="1"/>
        <v>-0.34299999999999997</v>
      </c>
      <c r="L17" s="4">
        <f t="shared" si="2"/>
        <v>19.464916640625013</v>
      </c>
      <c r="M17" s="6">
        <f t="shared" si="3"/>
        <v>1.9852031250000013E-3</v>
      </c>
      <c r="N17" s="28">
        <v>0.60797998766364303</v>
      </c>
      <c r="O17" s="3">
        <f t="shared" si="4"/>
        <v>0.19416255810495658</v>
      </c>
      <c r="P17" s="3">
        <f t="shared" si="5"/>
        <v>0.5</v>
      </c>
      <c r="Q17" s="3">
        <f t="shared" si="6"/>
        <v>0.3715</v>
      </c>
      <c r="R17" s="3">
        <f t="shared" si="16"/>
        <v>5.0562161205400108E-2</v>
      </c>
      <c r="S17" s="3">
        <f t="shared" si="17"/>
        <v>4.4617263723021994E-2</v>
      </c>
      <c r="T17" s="9">
        <v>4.2400000000000007E-3</v>
      </c>
      <c r="U17" s="9">
        <v>9.9099999999999987E-3</v>
      </c>
      <c r="V17" s="9">
        <f t="shared" si="7"/>
        <v>9.9099999999999987E-3</v>
      </c>
      <c r="W17" s="9">
        <v>0.54999999999999982</v>
      </c>
      <c r="X17" s="6">
        <v>1.96985417602105</v>
      </c>
      <c r="Y17" s="3">
        <f t="shared" si="8"/>
        <v>10.120023693858462</v>
      </c>
      <c r="Z17" s="9"/>
      <c r="AA17" s="9">
        <f t="shared" si="9"/>
        <v>3131293.6623702352</v>
      </c>
      <c r="AB17" s="30">
        <f t="shared" si="10"/>
        <v>134315.0684931507</v>
      </c>
      <c r="AC17" s="3">
        <v>0.05</v>
      </c>
      <c r="AD17" s="9"/>
      <c r="AE17" s="9">
        <f t="shared" si="11"/>
        <v>2.0403391376563391E-2</v>
      </c>
      <c r="AF17" s="9"/>
      <c r="AG17" s="9">
        <f t="shared" si="12"/>
        <v>4.7265115043080126E-2</v>
      </c>
      <c r="AH17" s="9">
        <f t="shared" si="13"/>
        <v>8.2253227434429907E-2</v>
      </c>
      <c r="AI17" s="9">
        <f t="shared" si="14"/>
        <v>3.6055512754639895E-3</v>
      </c>
      <c r="AJ17" s="9">
        <f t="shared" si="15"/>
        <v>6.3302809839859966E-3</v>
      </c>
      <c r="AK17" s="31">
        <f t="shared" si="18"/>
        <v>8.8647361664555599E-2</v>
      </c>
    </row>
    <row r="18" spans="1:37" x14ac:dyDescent="0.25">
      <c r="A18" s="27" t="s">
        <v>7</v>
      </c>
      <c r="B18" s="9" t="s">
        <v>2</v>
      </c>
      <c r="C18" s="3">
        <v>1</v>
      </c>
      <c r="D18" s="9">
        <v>2</v>
      </c>
      <c r="E18" s="3">
        <v>0.8</v>
      </c>
      <c r="F18" s="3">
        <v>0.5</v>
      </c>
      <c r="G18" s="3">
        <v>0.25</v>
      </c>
      <c r="H18" s="3" t="s">
        <v>3</v>
      </c>
      <c r="I18" s="10">
        <v>93.62</v>
      </c>
      <c r="J18" s="4">
        <f t="shared" si="0"/>
        <v>936.2</v>
      </c>
      <c r="K18" s="3">
        <f>E18/2-0.6</f>
        <v>-0.19999999999999996</v>
      </c>
      <c r="L18" s="4">
        <f>-F18*J18*9.805*G18*E18*(E18/2-K18-E18/2*(J18/1000))+0.5*F18*1000*9.805*G18*(K18*K18-K18*E18+E18*E18/4)</f>
        <v>13.597746567999991</v>
      </c>
      <c r="M18" s="6">
        <f t="shared" si="3"/>
        <v>1.3868175999999992E-3</v>
      </c>
      <c r="N18" s="28">
        <v>0.408910827066926</v>
      </c>
      <c r="O18" s="3">
        <f t="shared" si="4"/>
        <v>0.13058846315851469</v>
      </c>
      <c r="P18" s="3">
        <f t="shared" si="5"/>
        <v>0.25</v>
      </c>
      <c r="Q18" s="3">
        <f t="shared" si="6"/>
        <v>0.18724000000000002</v>
      </c>
      <c r="R18" s="3">
        <f t="shared" si="16"/>
        <v>2.0260954924841736E-2</v>
      </c>
      <c r="S18" s="3">
        <f t="shared" si="17"/>
        <v>2.8243601365114258E-2</v>
      </c>
      <c r="T18" s="9">
        <v>7.0299999999999998E-3</v>
      </c>
      <c r="U18" s="9">
        <v>1.349E-2</v>
      </c>
      <c r="V18" s="9">
        <f t="shared" si="7"/>
        <v>1.349E-2</v>
      </c>
      <c r="W18" s="9">
        <v>0.79999999999999982</v>
      </c>
      <c r="X18" s="6">
        <v>6.3213328026662303</v>
      </c>
      <c r="Y18" s="3">
        <f t="shared" si="8"/>
        <v>46.488091030777291</v>
      </c>
      <c r="Z18" s="9"/>
      <c r="AA18" s="9">
        <f t="shared" si="9"/>
        <v>3131293.6623702352</v>
      </c>
      <c r="AB18" s="30">
        <f t="shared" si="10"/>
        <v>134315.0684931507</v>
      </c>
      <c r="AC18" s="3">
        <v>0.08</v>
      </c>
      <c r="AD18" s="9"/>
      <c r="AE18" s="9">
        <f t="shared" si="11"/>
        <v>1.5126276915427799E-2</v>
      </c>
      <c r="AF18" s="9"/>
      <c r="AG18" s="9">
        <f t="shared" si="12"/>
        <v>2.860723984686606E-2</v>
      </c>
      <c r="AH18" s="9">
        <f t="shared" si="13"/>
        <v>0.19564742734424675</v>
      </c>
      <c r="AI18" s="9">
        <f t="shared" si="14"/>
        <v>5.0000000000000001E-3</v>
      </c>
      <c r="AJ18" s="9">
        <f t="shared" si="15"/>
        <v>6.3470650656480537E-3</v>
      </c>
      <c r="AK18" s="31">
        <f t="shared" si="18"/>
        <v>0.19842804850053203</v>
      </c>
    </row>
    <row r="19" spans="1:37" x14ac:dyDescent="0.25">
      <c r="A19" s="27" t="s">
        <v>8</v>
      </c>
      <c r="B19" s="9" t="s">
        <v>2</v>
      </c>
      <c r="C19" s="3">
        <v>1</v>
      </c>
      <c r="D19" s="9">
        <v>2</v>
      </c>
      <c r="E19" s="3">
        <v>0.8</v>
      </c>
      <c r="F19" s="3">
        <v>0.5</v>
      </c>
      <c r="G19" s="3">
        <v>0.25</v>
      </c>
      <c r="H19" s="3" t="s">
        <v>4</v>
      </c>
      <c r="I19" s="10">
        <v>93.62</v>
      </c>
      <c r="J19" s="4">
        <f t="shared" si="0"/>
        <v>936.2</v>
      </c>
      <c r="K19" s="3">
        <f>E19/2-0.3</f>
        <v>0.10000000000000003</v>
      </c>
      <c r="L19" s="4">
        <f>-F19*J19*9.805*G19*E19*(E19/2-K19-E19/2*(J19/1000))+0.5*F19*1000*9.805*G19*(K19*K19-K19*E19+E19*E19/4)</f>
        <v>123.52160156800005</v>
      </c>
      <c r="M19" s="6">
        <f t="shared" si="3"/>
        <v>1.2597817600000005E-2</v>
      </c>
      <c r="N19" s="28">
        <v>1.21723616170091</v>
      </c>
      <c r="O19" s="3">
        <f t="shared" si="4"/>
        <v>0.38873267503742276</v>
      </c>
      <c r="P19" s="3">
        <f t="shared" si="5"/>
        <v>0.25</v>
      </c>
      <c r="Q19" s="3">
        <f t="shared" si="6"/>
        <v>0.18724000000000002</v>
      </c>
      <c r="R19" s="3">
        <f t="shared" si="16"/>
        <v>6.0312335532932804E-2</v>
      </c>
      <c r="S19" s="3">
        <f t="shared" si="17"/>
        <v>4.8729638678820963E-2</v>
      </c>
      <c r="T19" s="9">
        <v>1.3220000000000001E-2</v>
      </c>
      <c r="U19" s="9">
        <v>2.4399999999999998E-2</v>
      </c>
      <c r="V19" s="9">
        <f t="shared" si="7"/>
        <v>2.4399999999999998E-2</v>
      </c>
      <c r="W19" s="9">
        <v>0.87999999999999945</v>
      </c>
      <c r="X19" s="6">
        <v>23.2200138684493</v>
      </c>
      <c r="Y19" s="3">
        <f t="shared" si="8"/>
        <v>18.798342616749846</v>
      </c>
      <c r="Z19" s="9"/>
      <c r="AA19" s="9">
        <f t="shared" si="9"/>
        <v>3131293.6623702352</v>
      </c>
      <c r="AB19" s="30">
        <f t="shared" si="10"/>
        <v>134315.0684931507</v>
      </c>
      <c r="AC19" s="3">
        <v>0.08</v>
      </c>
      <c r="AD19" s="9"/>
      <c r="AE19" s="9">
        <f t="shared" si="11"/>
        <v>8.7284729625516505E-3</v>
      </c>
      <c r="AF19" s="9"/>
      <c r="AG19" s="9">
        <f t="shared" si="12"/>
        <v>1.5423175010210134E-2</v>
      </c>
      <c r="AH19" s="9">
        <f t="shared" si="13"/>
        <v>6.5739776473421913E-2</v>
      </c>
      <c r="AI19" s="9">
        <f t="shared" si="14"/>
        <v>5.0000000000000001E-3</v>
      </c>
      <c r="AJ19" s="9">
        <f t="shared" si="15"/>
        <v>6.3470650656480537E-3</v>
      </c>
      <c r="AK19" s="31">
        <f t="shared" si="18"/>
        <v>7.3603619585470501E-2</v>
      </c>
    </row>
    <row r="20" spans="1:37" x14ac:dyDescent="0.25">
      <c r="A20" s="27" t="s">
        <v>11</v>
      </c>
      <c r="B20" s="9" t="s">
        <v>2</v>
      </c>
      <c r="C20" s="3">
        <v>1</v>
      </c>
      <c r="D20" s="9">
        <v>2</v>
      </c>
      <c r="E20" s="3">
        <v>0.8</v>
      </c>
      <c r="F20" s="3">
        <v>0.5</v>
      </c>
      <c r="G20" s="3">
        <v>0.25</v>
      </c>
      <c r="H20" s="3" t="s">
        <v>5</v>
      </c>
      <c r="I20" s="10">
        <v>93.62</v>
      </c>
      <c r="J20" s="4">
        <f t="shared" si="0"/>
        <v>936.2</v>
      </c>
      <c r="K20" s="3">
        <f>E20/2</f>
        <v>0.4</v>
      </c>
      <c r="L20" s="4">
        <f>F20*J20*9.805*G20*E20*(K20+0.5*E20*(J20/1000)-E20*0.5)</f>
        <v>343.75170656800009</v>
      </c>
      <c r="M20" s="6">
        <f t="shared" si="3"/>
        <v>3.5058817600000007E-2</v>
      </c>
      <c r="N20" s="28">
        <v>1.8725880282053808</v>
      </c>
      <c r="O20" s="3">
        <f t="shared" si="4"/>
        <v>0.59802376593063589</v>
      </c>
      <c r="P20" s="3">
        <f t="shared" si="5"/>
        <v>0.25</v>
      </c>
      <c r="Q20" s="3">
        <f t="shared" si="6"/>
        <v>0.18724000000000002</v>
      </c>
      <c r="R20" s="3">
        <f t="shared" si="16"/>
        <v>9.2784096484825579E-2</v>
      </c>
      <c r="S20" s="3">
        <f t="shared" si="17"/>
        <v>6.0440338711831576E-2</v>
      </c>
      <c r="T20" s="9">
        <v>1.29E-2</v>
      </c>
      <c r="U20" s="9">
        <v>2.5600000000000001E-2</v>
      </c>
      <c r="V20" s="9">
        <f t="shared" si="7"/>
        <v>2.5600000000000001E-2</v>
      </c>
      <c r="W20" s="9">
        <v>1.95</v>
      </c>
      <c r="X20" s="6">
        <v>37.547307356168503</v>
      </c>
      <c r="Y20" s="3">
        <f t="shared" si="8"/>
        <v>10.922798822161189</v>
      </c>
      <c r="Z20" s="9"/>
      <c r="AA20" s="9">
        <f t="shared" si="9"/>
        <v>3131293.6623702352</v>
      </c>
      <c r="AB20" s="30">
        <f t="shared" si="10"/>
        <v>134315.0684931507</v>
      </c>
      <c r="AC20" s="3">
        <v>0.08</v>
      </c>
      <c r="AD20" s="22"/>
      <c r="AE20" s="9">
        <f t="shared" si="11"/>
        <v>8.3687009894009238E-3</v>
      </c>
      <c r="AF20" s="9"/>
      <c r="AG20" s="9">
        <f t="shared" si="12"/>
        <v>1.5791458769280797E-2</v>
      </c>
      <c r="AH20" s="9">
        <f t="shared" si="13"/>
        <v>4.2747948278328757E-2</v>
      </c>
      <c r="AI20" s="9">
        <f t="shared" si="14"/>
        <v>5.0000000000000001E-3</v>
      </c>
      <c r="AJ20" s="9">
        <f t="shared" si="15"/>
        <v>6.3470650656480537E-3</v>
      </c>
      <c r="AK20" s="31">
        <f t="shared" si="18"/>
        <v>5.4066271254025355E-2</v>
      </c>
    </row>
    <row r="21" spans="1:37" x14ac:dyDescent="0.25">
      <c r="A21" s="27" t="s">
        <v>12</v>
      </c>
      <c r="B21" s="9" t="s">
        <v>2</v>
      </c>
      <c r="C21" s="3">
        <v>1</v>
      </c>
      <c r="D21" s="9">
        <v>2</v>
      </c>
      <c r="E21" s="3">
        <v>0.5</v>
      </c>
      <c r="F21" s="3">
        <v>0.8</v>
      </c>
      <c r="G21" s="3">
        <v>0.25</v>
      </c>
      <c r="H21" s="3" t="s">
        <v>4</v>
      </c>
      <c r="I21" s="10">
        <v>93.62</v>
      </c>
      <c r="J21" s="4">
        <f t="shared" si="0"/>
        <v>936.2</v>
      </c>
      <c r="K21" s="3">
        <f>E21/2-0.3</f>
        <v>-4.9999999999999989E-2</v>
      </c>
      <c r="L21" s="4">
        <f>-F21*J21*9.805*G21*E21*(E21/2-K21-E21/2*(J21/1000))+0.5*F21*1000*9.805*G21*(K21*K21-K21*E21+E21*E21/4)</f>
        <v>27.706586605000005</v>
      </c>
      <c r="M21" s="6">
        <f t="shared" si="3"/>
        <v>2.8257610000000004E-3</v>
      </c>
      <c r="N21" s="28">
        <v>0.56857575088325496</v>
      </c>
      <c r="O21" s="3">
        <f t="shared" si="4"/>
        <v>0.1815785461823696</v>
      </c>
      <c r="P21" s="3">
        <f t="shared" si="5"/>
        <v>0.25</v>
      </c>
      <c r="Q21" s="3">
        <f t="shared" si="6"/>
        <v>0.117025</v>
      </c>
      <c r="R21" s="3">
        <f t="shared" si="16"/>
        <v>2.5048956490938232E-2</v>
      </c>
      <c r="S21" s="3">
        <f t="shared" si="17"/>
        <v>4.1762000463770148E-2</v>
      </c>
      <c r="T21" s="9">
        <v>9.5399999999999999E-3</v>
      </c>
      <c r="U21" s="9">
        <v>1.8598999999999997E-2</v>
      </c>
      <c r="V21" s="9">
        <f t="shared" si="7"/>
        <v>1.8598999999999997E-2</v>
      </c>
      <c r="W21" s="9">
        <v>1.1299999999999999</v>
      </c>
      <c r="X21" s="6">
        <v>15.7520885723794</v>
      </c>
      <c r="Y21" s="32">
        <f t="shared" si="8"/>
        <v>56.853226985155707</v>
      </c>
      <c r="Z21" s="9"/>
      <c r="AA21" s="9">
        <f t="shared" si="9"/>
        <v>3131293.6623702352</v>
      </c>
      <c r="AB21" s="30">
        <f t="shared" si="10"/>
        <v>134315.0684931507</v>
      </c>
      <c r="AC21" s="3">
        <v>0.08</v>
      </c>
      <c r="AD21" s="9"/>
      <c r="AE21" s="9">
        <f t="shared" si="11"/>
        <v>1.1163903269847279E-2</v>
      </c>
      <c r="AF21" s="9"/>
      <c r="AG21" s="9">
        <f t="shared" si="12"/>
        <v>2.1177922816505091E-2</v>
      </c>
      <c r="AH21" s="9">
        <f t="shared" si="13"/>
        <v>0.14071044332938407</v>
      </c>
      <c r="AI21" s="9">
        <f t="shared" si="14"/>
        <v>5.0000000000000001E-3</v>
      </c>
      <c r="AJ21" s="9">
        <f t="shared" si="15"/>
        <v>6.1520512796603005E-3</v>
      </c>
      <c r="AK21" s="31">
        <f t="shared" si="18"/>
        <v>0.14455120588742587</v>
      </c>
    </row>
    <row r="22" spans="1:37" x14ac:dyDescent="0.25">
      <c r="A22" s="27" t="s">
        <v>13</v>
      </c>
      <c r="B22" s="9" t="s">
        <v>2</v>
      </c>
      <c r="C22" s="3">
        <v>1</v>
      </c>
      <c r="D22" s="9">
        <v>2</v>
      </c>
      <c r="E22" s="3">
        <v>0.5</v>
      </c>
      <c r="F22" s="3">
        <v>0.8</v>
      </c>
      <c r="G22" s="3">
        <v>0.25</v>
      </c>
      <c r="H22" s="3" t="s">
        <v>5</v>
      </c>
      <c r="I22" s="10">
        <v>93.62</v>
      </c>
      <c r="J22" s="4">
        <f t="shared" si="0"/>
        <v>936.2</v>
      </c>
      <c r="K22" s="3">
        <f>E22/2</f>
        <v>0.25</v>
      </c>
      <c r="L22" s="4">
        <f>F22*J22*9.805*G22*E22*(K22+0.5*E22*(J22/1000)-E22*0.5)</f>
        <v>214.84481660500001</v>
      </c>
      <c r="M22" s="6">
        <f t="shared" si="3"/>
        <v>2.1911761000000002E-2</v>
      </c>
      <c r="N22" s="28">
        <v>1.39205823685065</v>
      </c>
      <c r="O22" s="3">
        <f t="shared" si="4"/>
        <v>0.44456329777671844</v>
      </c>
      <c r="P22" s="3">
        <f t="shared" si="5"/>
        <v>0.25</v>
      </c>
      <c r="Q22" s="3">
        <f t="shared" si="6"/>
        <v>0.117025</v>
      </c>
      <c r="R22" s="3">
        <f t="shared" si="16"/>
        <v>6.1327986910373639E-2</v>
      </c>
      <c r="S22" s="3">
        <f t="shared" si="17"/>
        <v>6.534552165104944E-2</v>
      </c>
      <c r="T22" s="9">
        <v>2.3550000000000001E-2</v>
      </c>
      <c r="U22" s="9">
        <v>4.1440000000000005E-2</v>
      </c>
      <c r="V22" s="9">
        <f t="shared" si="7"/>
        <v>4.1440000000000005E-2</v>
      </c>
      <c r="W22" s="9">
        <v>1.02</v>
      </c>
      <c r="X22" s="6">
        <v>74.099750744279007</v>
      </c>
      <c r="Y22" s="3">
        <f t="shared" si="8"/>
        <v>34.489894573772332</v>
      </c>
      <c r="Z22" s="9"/>
      <c r="AA22" s="9">
        <f t="shared" si="9"/>
        <v>3131293.6623702352</v>
      </c>
      <c r="AB22" s="30">
        <f t="shared" si="10"/>
        <v>134315.0684931507</v>
      </c>
      <c r="AC22" s="3">
        <v>0.08</v>
      </c>
      <c r="AD22" s="9">
        <f>SQRT((0.002/U22)^2+(0.003/C22)^2)</f>
        <v>4.8355698369424875E-2</v>
      </c>
      <c r="AE22" s="9"/>
      <c r="AF22" s="9">
        <f>SQRT((0.002/T22)^2+(0.003/C22)^2)</f>
        <v>8.4978661001349542E-2</v>
      </c>
      <c r="AG22" s="9"/>
      <c r="AH22" s="9">
        <f t="shared" si="13"/>
        <v>5.7488432539578679E-2</v>
      </c>
      <c r="AI22" s="9">
        <f t="shared" si="14"/>
        <v>5.0000000000000001E-3</v>
      </c>
      <c r="AJ22" s="9">
        <f t="shared" si="15"/>
        <v>6.1520512796603005E-3</v>
      </c>
      <c r="AK22" s="31">
        <f t="shared" si="18"/>
        <v>6.633658219576033E-2</v>
      </c>
    </row>
    <row r="23" spans="1:37" x14ac:dyDescent="0.25">
      <c r="A23" s="27" t="s">
        <v>14</v>
      </c>
      <c r="B23" s="9" t="s">
        <v>2</v>
      </c>
      <c r="C23" s="3">
        <v>1</v>
      </c>
      <c r="D23" s="9">
        <v>2</v>
      </c>
      <c r="E23" s="3">
        <v>0.5</v>
      </c>
      <c r="F23" s="3">
        <v>0.8</v>
      </c>
      <c r="G23" s="3">
        <v>0.25</v>
      </c>
      <c r="H23" s="3" t="s">
        <v>6</v>
      </c>
      <c r="I23" s="10">
        <v>93.62</v>
      </c>
      <c r="J23" s="4">
        <f t="shared" si="0"/>
        <v>936.2</v>
      </c>
      <c r="K23" s="3">
        <f>E23/2+0.3</f>
        <v>0.55000000000000004</v>
      </c>
      <c r="L23" s="4">
        <f>F23*J23*9.805*G23*E23*(K23+0.5*E23*(J23/1000)-E23*0.5)</f>
        <v>490.22804660500003</v>
      </c>
      <c r="M23" s="6">
        <f t="shared" si="3"/>
        <v>4.9997761000000002E-2</v>
      </c>
      <c r="N23" s="33">
        <v>2.0964999999999998</v>
      </c>
      <c r="O23" s="3">
        <f t="shared" si="4"/>
        <v>0.66953158216819963</v>
      </c>
      <c r="P23" s="3">
        <f t="shared" si="5"/>
        <v>0.25</v>
      </c>
      <c r="Q23" s="3">
        <f t="shared" si="6"/>
        <v>0.117025</v>
      </c>
      <c r="R23" s="3">
        <f t="shared" si="16"/>
        <v>9.2362604633898421E-2</v>
      </c>
      <c r="S23" s="3">
        <f t="shared" si="17"/>
        <v>8.01926491295719E-2</v>
      </c>
      <c r="T23" s="9">
        <v>5.8900000000000001E-2</v>
      </c>
      <c r="U23" s="9">
        <v>9.0700000000000003E-2</v>
      </c>
      <c r="V23" s="9">
        <f t="shared" si="7"/>
        <v>9.0700000000000003E-2</v>
      </c>
      <c r="W23" s="9">
        <v>0.89000000000000012</v>
      </c>
      <c r="X23" s="6">
        <v>144.00573132436301</v>
      </c>
      <c r="Y23" s="3">
        <f t="shared" si="8"/>
        <v>29.375253480834655</v>
      </c>
      <c r="Z23" s="9"/>
      <c r="AA23" s="9">
        <f t="shared" si="9"/>
        <v>3131293.6623702352</v>
      </c>
      <c r="AB23" s="30">
        <f t="shared" si="10"/>
        <v>134315.0684931507</v>
      </c>
      <c r="AC23" s="3">
        <v>0.08</v>
      </c>
      <c r="AD23" s="9">
        <f>SQRT((0.002/U23)^2+(0.003/C23)^2)</f>
        <v>2.2253855951345169E-2</v>
      </c>
      <c r="AE23" s="9"/>
      <c r="AF23" s="9">
        <f>SQRT((0.002/T23)^2+(0.003/C23)^2)</f>
        <v>3.4088124776490043E-2</v>
      </c>
      <c r="AG23" s="9"/>
      <c r="AH23" s="9">
        <f t="shared" si="13"/>
        <v>3.8188306806430754E-2</v>
      </c>
      <c r="AI23" s="9">
        <f t="shared" si="14"/>
        <v>5.0000000000000001E-3</v>
      </c>
      <c r="AJ23" s="9">
        <f t="shared" si="15"/>
        <v>6.1520512796603005E-3</v>
      </c>
      <c r="AK23" s="31">
        <f t="shared" si="18"/>
        <v>5.0536808746687444E-2</v>
      </c>
    </row>
    <row r="24" spans="1:37" x14ac:dyDescent="0.25">
      <c r="A24" s="27" t="s">
        <v>9</v>
      </c>
      <c r="B24" s="9" t="s">
        <v>2</v>
      </c>
      <c r="C24" s="3">
        <v>1</v>
      </c>
      <c r="D24" s="9">
        <v>1</v>
      </c>
      <c r="E24" s="3">
        <v>0.8</v>
      </c>
      <c r="F24" s="3">
        <v>0.5</v>
      </c>
      <c r="G24" s="3">
        <v>0.5</v>
      </c>
      <c r="H24" s="3" t="s">
        <v>3</v>
      </c>
      <c r="I24" s="10">
        <v>187.11</v>
      </c>
      <c r="J24" s="4">
        <f t="shared" si="0"/>
        <v>935.55000000000007</v>
      </c>
      <c r="K24" s="3">
        <f>E24/2-0.6</f>
        <v>-0.19999999999999996</v>
      </c>
      <c r="L24" s="4">
        <f>-F24*J24*9.805*G24*E24*(E24/2-K24-E24/2*(J24/1000))+0.5*F24*1000*9.805*G24*(K24*K24-K24*E24+E24*E24/4)</f>
        <v>27.00595268100011</v>
      </c>
      <c r="M24" s="6">
        <f t="shared" si="3"/>
        <v>2.7543042000000113E-3</v>
      </c>
      <c r="N24" s="28">
        <v>0.34812057330146801</v>
      </c>
      <c r="O24" s="3">
        <f t="shared" si="4"/>
        <v>0.11117468076691277</v>
      </c>
      <c r="P24" s="3">
        <f t="shared" si="5"/>
        <v>0.5</v>
      </c>
      <c r="Q24" s="3">
        <f t="shared" si="6"/>
        <v>0.37422000000000005</v>
      </c>
      <c r="R24" s="3">
        <f t="shared" si="16"/>
        <v>2.90040121831407E-2</v>
      </c>
      <c r="S24" s="3">
        <f t="shared" si="17"/>
        <v>3.379240934779517E-2</v>
      </c>
      <c r="T24" s="9">
        <v>7.3299999999999997E-3</v>
      </c>
      <c r="U24" s="9">
        <v>1.257E-2</v>
      </c>
      <c r="V24" s="9">
        <f t="shared" si="7"/>
        <v>1.257E-2</v>
      </c>
      <c r="W24" s="9">
        <v>0.89999999999999991</v>
      </c>
      <c r="X24" s="6">
        <v>3.5204480221698602</v>
      </c>
      <c r="Y24" s="3">
        <f t="shared" si="8"/>
        <v>13.035822374993096</v>
      </c>
      <c r="Z24" s="9"/>
      <c r="AA24" s="9">
        <f t="shared" si="9"/>
        <v>3131293.6623702352</v>
      </c>
      <c r="AB24" s="30">
        <f t="shared" si="10"/>
        <v>134315.0684931507</v>
      </c>
      <c r="AC24" s="3">
        <v>0.08</v>
      </c>
      <c r="AD24" s="9"/>
      <c r="AE24" s="9">
        <f t="shared" ref="AE24:AE30" si="19">SQRT((0.0002/U24)^2+(0.003/C24)^2)</f>
        <v>1.6191253994043427E-2</v>
      </c>
      <c r="AF24" s="9"/>
      <c r="AG24" s="9">
        <f t="shared" ref="AG24:AG30" si="20">SQRT((0.0002/T24)^2+(0.003/C24)^2)</f>
        <v>2.7449559149957749E-2</v>
      </c>
      <c r="AH24" s="9">
        <f t="shared" si="13"/>
        <v>0.22981033102540474</v>
      </c>
      <c r="AI24" s="9">
        <f t="shared" si="14"/>
        <v>3.6055512754639895E-3</v>
      </c>
      <c r="AJ24" s="9">
        <f t="shared" si="15"/>
        <v>6.3301980900178027E-3</v>
      </c>
      <c r="AK24" s="31">
        <f t="shared" si="18"/>
        <v>0.23217568668385638</v>
      </c>
    </row>
    <row r="25" spans="1:37" x14ac:dyDescent="0.25">
      <c r="A25" s="27" t="s">
        <v>10</v>
      </c>
      <c r="B25" s="9" t="s">
        <v>2</v>
      </c>
      <c r="C25" s="3">
        <v>1</v>
      </c>
      <c r="D25" s="9">
        <v>1</v>
      </c>
      <c r="E25" s="3">
        <v>0.8</v>
      </c>
      <c r="F25" s="3">
        <v>0.5</v>
      </c>
      <c r="G25" s="3">
        <v>0.5</v>
      </c>
      <c r="H25" s="3" t="s">
        <v>4</v>
      </c>
      <c r="I25" s="10">
        <v>187.11</v>
      </c>
      <c r="J25" s="4">
        <f t="shared" si="0"/>
        <v>935.55000000000007</v>
      </c>
      <c r="K25" s="3">
        <f>E25/2-0.3</f>
        <v>0.10000000000000003</v>
      </c>
      <c r="L25" s="4">
        <f>-F25*J25*9.805*G25*E25*(E25/2-K25-E25/2*(J25/1000))+0.5*F25*1000*9.805*G25*(K25*K25-K25*E25+E25*E25/4)</f>
        <v>246.47126768100014</v>
      </c>
      <c r="M25" s="6">
        <f t="shared" si="3"/>
        <v>2.5137304200000016E-2</v>
      </c>
      <c r="N25" s="28">
        <v>1.13087214613853</v>
      </c>
      <c r="O25" s="3">
        <f t="shared" si="4"/>
        <v>0.36115173729266759</v>
      </c>
      <c r="P25" s="3">
        <f t="shared" si="5"/>
        <v>0.5</v>
      </c>
      <c r="Q25" s="3">
        <f t="shared" si="6"/>
        <v>0.37422000000000005</v>
      </c>
      <c r="R25" s="3">
        <f t="shared" si="16"/>
        <v>9.4219738848275877E-2</v>
      </c>
      <c r="S25" s="3">
        <f t="shared" si="17"/>
        <v>6.090613854434869E-2</v>
      </c>
      <c r="T25" s="9">
        <v>1.6279999999999999E-2</v>
      </c>
      <c r="U25" s="9">
        <v>3.1E-2</v>
      </c>
      <c r="V25" s="9">
        <f t="shared" si="7"/>
        <v>3.1E-2</v>
      </c>
      <c r="W25" s="9">
        <v>1.1599999999999997</v>
      </c>
      <c r="X25" s="6">
        <v>26.440063537470799</v>
      </c>
      <c r="Y25" s="3">
        <f t="shared" si="8"/>
        <v>10.727442507291084</v>
      </c>
      <c r="Z25" s="9"/>
      <c r="AA25" s="9">
        <f t="shared" si="9"/>
        <v>3131293.6623702352</v>
      </c>
      <c r="AB25" s="30">
        <f t="shared" si="10"/>
        <v>134315.0684931507</v>
      </c>
      <c r="AC25" s="3">
        <v>0.08</v>
      </c>
      <c r="AD25" s="9"/>
      <c r="AE25" s="9">
        <f t="shared" si="19"/>
        <v>7.1150059067487583E-3</v>
      </c>
      <c r="AF25" s="9"/>
      <c r="AG25" s="9">
        <f t="shared" si="20"/>
        <v>1.2646008336344824E-2</v>
      </c>
      <c r="AH25" s="9">
        <f t="shared" si="13"/>
        <v>7.0757761951333126E-2</v>
      </c>
      <c r="AI25" s="9">
        <f t="shared" si="14"/>
        <v>3.6055512754639895E-3</v>
      </c>
      <c r="AJ25" s="9">
        <f t="shared" si="15"/>
        <v>6.3301980900178027E-3</v>
      </c>
      <c r="AK25" s="31">
        <f t="shared" si="18"/>
        <v>7.8098797157674982E-2</v>
      </c>
    </row>
    <row r="26" spans="1:37" x14ac:dyDescent="0.25">
      <c r="A26" s="27" t="s">
        <v>15</v>
      </c>
      <c r="B26" s="9" t="s">
        <v>2</v>
      </c>
      <c r="C26" s="3">
        <v>1</v>
      </c>
      <c r="D26" s="9">
        <v>1</v>
      </c>
      <c r="E26" s="3">
        <v>0.8</v>
      </c>
      <c r="F26" s="3">
        <v>0.5</v>
      </c>
      <c r="G26" s="3">
        <v>0.5</v>
      </c>
      <c r="H26" s="3" t="s">
        <v>5</v>
      </c>
      <c r="I26" s="10">
        <v>187.11</v>
      </c>
      <c r="J26" s="4">
        <f t="shared" si="0"/>
        <v>935.55000000000007</v>
      </c>
      <c r="K26" s="3">
        <f>E26/2</f>
        <v>0.4</v>
      </c>
      <c r="L26" s="4">
        <f>F26*J26*9.805*G26*E26*(K26+0.5*E26*(J26/1000)-E26*0.5)</f>
        <v>686.54908268100019</v>
      </c>
      <c r="M26" s="6">
        <f t="shared" si="3"/>
        <v>7.0020304200000022E-2</v>
      </c>
      <c r="N26" s="28">
        <v>1.8560256291497199</v>
      </c>
      <c r="O26" s="3">
        <f t="shared" si="4"/>
        <v>0.592734450765247</v>
      </c>
      <c r="P26" s="3">
        <f t="shared" si="5"/>
        <v>0.5</v>
      </c>
      <c r="Q26" s="3">
        <f t="shared" si="6"/>
        <v>0.37422000000000005</v>
      </c>
      <c r="R26" s="3">
        <f t="shared" si="16"/>
        <v>0.15463662330999858</v>
      </c>
      <c r="S26" s="3">
        <f t="shared" si="17"/>
        <v>7.8027249278380673E-2</v>
      </c>
      <c r="T26" s="9">
        <v>2.3E-2</v>
      </c>
      <c r="U26" s="9">
        <v>5.0599999999999999E-2</v>
      </c>
      <c r="V26" s="9">
        <f t="shared" si="7"/>
        <v>5.0599999999999999E-2</v>
      </c>
      <c r="W26" s="9">
        <v>1.9500000000000002</v>
      </c>
      <c r="X26" s="6">
        <v>35.290189278041701</v>
      </c>
      <c r="Y26" s="3">
        <f t="shared" si="8"/>
        <v>5.1402281596870214</v>
      </c>
      <c r="Z26" s="9"/>
      <c r="AA26" s="9">
        <f t="shared" si="9"/>
        <v>3131293.6623702352</v>
      </c>
      <c r="AB26" s="30">
        <f t="shared" si="10"/>
        <v>134315.0684931507</v>
      </c>
      <c r="AC26" s="3">
        <v>0.08</v>
      </c>
      <c r="AD26" s="9"/>
      <c r="AE26" s="9">
        <f t="shared" si="19"/>
        <v>4.9621369432253726E-3</v>
      </c>
      <c r="AF26" s="9"/>
      <c r="AG26" s="9">
        <f t="shared" si="20"/>
        <v>9.1986067819903386E-3</v>
      </c>
      <c r="AH26" s="9">
        <f t="shared" si="13"/>
        <v>4.3128945539619677E-2</v>
      </c>
      <c r="AI26" s="9">
        <f t="shared" si="14"/>
        <v>3.6055512754639895E-3</v>
      </c>
      <c r="AJ26" s="9">
        <f t="shared" si="15"/>
        <v>6.3301980900178027E-3</v>
      </c>
      <c r="AK26" s="31">
        <f t="shared" si="18"/>
        <v>5.4340290618229252E-2</v>
      </c>
    </row>
    <row r="27" spans="1:37" x14ac:dyDescent="0.25">
      <c r="A27" s="27" t="s">
        <v>16</v>
      </c>
      <c r="B27" s="9" t="s">
        <v>2</v>
      </c>
      <c r="C27" s="3">
        <v>1</v>
      </c>
      <c r="D27" s="9">
        <v>1</v>
      </c>
      <c r="E27" s="3">
        <v>0.8</v>
      </c>
      <c r="F27" s="3">
        <v>0.5</v>
      </c>
      <c r="G27" s="3">
        <v>0.5</v>
      </c>
      <c r="H27" s="3" t="s">
        <v>5</v>
      </c>
      <c r="I27" s="10">
        <v>187.11</v>
      </c>
      <c r="J27" s="4">
        <f t="shared" si="0"/>
        <v>935.55000000000007</v>
      </c>
      <c r="K27" s="3">
        <f>E27/2</f>
        <v>0.4</v>
      </c>
      <c r="L27" s="4">
        <f>F27*J27*9.805*G27*E27*(K27+0.5*E27*(J27/1000)-E27*0.5)</f>
        <v>686.54908268100019</v>
      </c>
      <c r="M27" s="6">
        <f t="shared" si="3"/>
        <v>7.0020304200000022E-2</v>
      </c>
      <c r="N27" s="28">
        <v>1.8644475298475101</v>
      </c>
      <c r="O27" s="3">
        <f t="shared" si="4"/>
        <v>0.5954240422267566</v>
      </c>
      <c r="P27" s="3">
        <f t="shared" si="5"/>
        <v>0.5</v>
      </c>
      <c r="Q27" s="3">
        <f t="shared" si="6"/>
        <v>0.37422000000000005</v>
      </c>
      <c r="R27" s="3">
        <f t="shared" si="16"/>
        <v>0.1553383023521975</v>
      </c>
      <c r="S27" s="3">
        <f t="shared" si="17"/>
        <v>7.8204077109956471E-2</v>
      </c>
      <c r="T27" s="9">
        <v>2.1100000000000001E-2</v>
      </c>
      <c r="U27" s="9">
        <v>4.9699999999999994E-2</v>
      </c>
      <c r="V27" s="9">
        <f t="shared" si="7"/>
        <v>4.9699999999999994E-2</v>
      </c>
      <c r="W27" s="9">
        <v>2.0300000000000002</v>
      </c>
      <c r="X27" s="6">
        <v>34.604691617035797</v>
      </c>
      <c r="Y27" s="3">
        <f t="shared" si="8"/>
        <v>5.0403813055729625</v>
      </c>
      <c r="Z27" s="9"/>
      <c r="AA27" s="9">
        <f t="shared" si="9"/>
        <v>3131293.6623702352</v>
      </c>
      <c r="AB27" s="30">
        <f t="shared" si="10"/>
        <v>134315.0684931507</v>
      </c>
      <c r="AC27" s="3">
        <v>0.08</v>
      </c>
      <c r="AD27" s="9"/>
      <c r="AE27" s="9">
        <f t="shared" si="19"/>
        <v>5.0193368016533575E-3</v>
      </c>
      <c r="AF27" s="9"/>
      <c r="AG27" s="9">
        <f t="shared" si="20"/>
        <v>9.9420944257934546E-3</v>
      </c>
      <c r="AH27" s="9">
        <f t="shared" si="13"/>
        <v>4.2934363856952713E-2</v>
      </c>
      <c r="AI27" s="9">
        <f t="shared" si="14"/>
        <v>3.6055512754639895E-3</v>
      </c>
      <c r="AJ27" s="9">
        <f t="shared" si="15"/>
        <v>6.3301980900178027E-3</v>
      </c>
      <c r="AK27" s="31">
        <f t="shared" si="18"/>
        <v>5.4185983804996493E-2</v>
      </c>
    </row>
    <row r="28" spans="1:37" x14ac:dyDescent="0.25">
      <c r="A28" s="27" t="s">
        <v>17</v>
      </c>
      <c r="B28" s="9" t="s">
        <v>2</v>
      </c>
      <c r="C28" s="3">
        <v>1</v>
      </c>
      <c r="D28" s="9">
        <v>1</v>
      </c>
      <c r="E28" s="3">
        <v>0.8</v>
      </c>
      <c r="F28" s="3">
        <v>0.5</v>
      </c>
      <c r="G28" s="3">
        <v>0.5</v>
      </c>
      <c r="H28" s="3" t="s">
        <v>5</v>
      </c>
      <c r="I28" s="10">
        <v>187.11</v>
      </c>
      <c r="J28" s="4">
        <f t="shared" si="0"/>
        <v>935.55000000000007</v>
      </c>
      <c r="K28" s="3">
        <f>E28/2</f>
        <v>0.4</v>
      </c>
      <c r="L28" s="4">
        <f>F28*J28*9.805*G28*E28*(K28+0.5*E28*(J28/1000)-E28*0.5)</f>
        <v>686.54908268100019</v>
      </c>
      <c r="M28" s="6">
        <f t="shared" si="3"/>
        <v>7.0020304200000022E-2</v>
      </c>
      <c r="N28" s="28">
        <v>1.8673465979766399</v>
      </c>
      <c r="O28" s="3">
        <f t="shared" si="4"/>
        <v>0.59634987941793693</v>
      </c>
      <c r="P28" s="3">
        <f t="shared" si="5"/>
        <v>0.5</v>
      </c>
      <c r="Q28" s="3">
        <f t="shared" si="6"/>
        <v>0.37422000000000005</v>
      </c>
      <c r="R28" s="3">
        <f t="shared" si="16"/>
        <v>0.15557984109993539</v>
      </c>
      <c r="S28" s="3">
        <f t="shared" si="17"/>
        <v>7.8264854063945288E-2</v>
      </c>
      <c r="T28" s="9">
        <v>2.1499999999999998E-2</v>
      </c>
      <c r="U28" s="9">
        <v>5.0200000000000002E-2</v>
      </c>
      <c r="V28" s="9">
        <f t="shared" si="7"/>
        <v>5.0200000000000002E-2</v>
      </c>
      <c r="W28" s="9">
        <v>2</v>
      </c>
      <c r="X28" s="6">
        <v>31.997558911516801</v>
      </c>
      <c r="Y28" s="32">
        <f t="shared" si="8"/>
        <v>4.6606367583458308</v>
      </c>
      <c r="Z28" s="9"/>
      <c r="AA28" s="9">
        <f t="shared" si="9"/>
        <v>3131293.6623702352</v>
      </c>
      <c r="AB28" s="30">
        <f t="shared" si="10"/>
        <v>134315.0684931507</v>
      </c>
      <c r="AC28" s="3">
        <v>0.08</v>
      </c>
      <c r="AD28" s="9"/>
      <c r="AE28" s="9">
        <f t="shared" si="19"/>
        <v>4.987260162091221E-3</v>
      </c>
      <c r="AF28" s="9"/>
      <c r="AG28" s="9">
        <f t="shared" si="20"/>
        <v>9.7741117868726229E-3</v>
      </c>
      <c r="AH28" s="9">
        <f t="shared" si="13"/>
        <v>4.2867789392023056E-2</v>
      </c>
      <c r="AI28" s="9">
        <f t="shared" si="14"/>
        <v>3.6055512754639895E-3</v>
      </c>
      <c r="AJ28" s="9">
        <f t="shared" si="15"/>
        <v>6.3301980900178027E-3</v>
      </c>
      <c r="AK28" s="31">
        <f t="shared" si="18"/>
        <v>5.4133248641412411E-2</v>
      </c>
    </row>
    <row r="29" spans="1:37" x14ac:dyDescent="0.25">
      <c r="A29" s="27" t="s">
        <v>21</v>
      </c>
      <c r="B29" s="9" t="s">
        <v>2</v>
      </c>
      <c r="C29" s="3">
        <v>1</v>
      </c>
      <c r="D29" s="9">
        <v>1</v>
      </c>
      <c r="E29" s="3">
        <v>0.5</v>
      </c>
      <c r="F29" s="3">
        <v>0.8</v>
      </c>
      <c r="G29" s="3">
        <v>0.5</v>
      </c>
      <c r="H29" s="3" t="s">
        <v>20</v>
      </c>
      <c r="I29" s="10">
        <v>187.11</v>
      </c>
      <c r="J29" s="4">
        <f t="shared" si="0"/>
        <v>935.55000000000007</v>
      </c>
      <c r="K29" s="3">
        <f>E29/2</f>
        <v>0.25</v>
      </c>
      <c r="L29" s="4">
        <f>F29*J29*9.805*G29*E29*(K29+0.5*E29*(J29/1000)-E29*0.5)</f>
        <v>429.09317667562505</v>
      </c>
      <c r="M29" s="6">
        <f t="shared" si="3"/>
        <v>4.3762690125000003E-2</v>
      </c>
      <c r="N29" s="28">
        <v>1.15071665946221</v>
      </c>
      <c r="O29" s="3">
        <f t="shared" si="4"/>
        <v>0.36748921804771711</v>
      </c>
      <c r="P29" s="3">
        <f t="shared" si="5"/>
        <v>0.5</v>
      </c>
      <c r="Q29" s="3">
        <f t="shared" si="6"/>
        <v>0.23388750000000003</v>
      </c>
      <c r="R29" s="3">
        <f t="shared" si="16"/>
        <v>8.52445836185661E-2</v>
      </c>
      <c r="S29" s="3">
        <f t="shared" si="17"/>
        <v>7.704063815540993E-2</v>
      </c>
      <c r="T29" s="9">
        <v>2.7900000000000001E-2</v>
      </c>
      <c r="U29" s="9">
        <v>6.3899999999999998E-2</v>
      </c>
      <c r="V29" s="9">
        <f t="shared" si="7"/>
        <v>6.3899999999999998E-2</v>
      </c>
      <c r="W29" s="9">
        <v>1.9699999999999998</v>
      </c>
      <c r="X29" s="6">
        <v>198.228820958971</v>
      </c>
      <c r="Y29" s="3">
        <f t="shared" si="8"/>
        <v>46.197150580379187</v>
      </c>
      <c r="Z29" s="9"/>
      <c r="AA29" s="9">
        <f t="shared" si="9"/>
        <v>3131293.6623702352</v>
      </c>
      <c r="AB29" s="30">
        <f t="shared" si="10"/>
        <v>134315.0684931507</v>
      </c>
      <c r="AC29" s="3">
        <v>0.08</v>
      </c>
      <c r="AD29" s="9"/>
      <c r="AE29" s="9">
        <f t="shared" si="19"/>
        <v>4.3354600970372135E-3</v>
      </c>
      <c r="AF29" s="9"/>
      <c r="AG29" s="9">
        <f t="shared" si="20"/>
        <v>7.7708944980668781E-3</v>
      </c>
      <c r="AH29" s="9">
        <f t="shared" si="13"/>
        <v>6.9538072659632341E-2</v>
      </c>
      <c r="AI29" s="9">
        <f t="shared" si="14"/>
        <v>3.6055512754639895E-3</v>
      </c>
      <c r="AJ29" s="9">
        <f t="shared" si="15"/>
        <v>6.1346481446668986E-3</v>
      </c>
      <c r="AK29" s="31">
        <f t="shared" si="18"/>
        <v>7.6994496209667099E-2</v>
      </c>
    </row>
    <row r="30" spans="1:37" x14ac:dyDescent="0.25">
      <c r="A30" s="27" t="s">
        <v>18</v>
      </c>
      <c r="B30" s="9" t="s">
        <v>2</v>
      </c>
      <c r="C30" s="3">
        <v>1</v>
      </c>
      <c r="D30" s="9">
        <v>1</v>
      </c>
      <c r="E30" s="3">
        <v>0.5</v>
      </c>
      <c r="F30" s="3">
        <v>0.8</v>
      </c>
      <c r="G30" s="3">
        <v>0.5</v>
      </c>
      <c r="H30" s="3" t="s">
        <v>19</v>
      </c>
      <c r="I30" s="10">
        <v>187.11</v>
      </c>
      <c r="J30" s="4">
        <f t="shared" si="0"/>
        <v>935.55000000000007</v>
      </c>
      <c r="K30" s="3">
        <f>E30/2-0.3</f>
        <v>-4.9999999999999989E-2</v>
      </c>
      <c r="L30" s="4">
        <f>-F30*J30*9.805*G30*E30*(E30/2-K30-E30/2*(J30/1000))+0.5*F30*1000*9.805*G30*(K30*K30-K30*E30+E30*E30/4)</f>
        <v>55.199111675625048</v>
      </c>
      <c r="M30" s="6">
        <f t="shared" si="3"/>
        <v>5.6296901250000048E-3</v>
      </c>
      <c r="N30" s="28">
        <v>0.48396344251224299</v>
      </c>
      <c r="O30" s="3">
        <f t="shared" si="4"/>
        <v>0.15455702808337257</v>
      </c>
      <c r="P30" s="3">
        <f t="shared" si="5"/>
        <v>0.5</v>
      </c>
      <c r="Q30" s="3">
        <f t="shared" si="6"/>
        <v>0.23388750000000003</v>
      </c>
      <c r="R30" s="3">
        <f t="shared" si="16"/>
        <v>3.5851798793670682E-2</v>
      </c>
      <c r="S30" s="3">
        <f t="shared" si="17"/>
        <v>4.9962245595563004E-2</v>
      </c>
      <c r="T30" s="9">
        <v>1.3179999999999999E-2</v>
      </c>
      <c r="U30" s="9">
        <v>2.4070000000000001E-2</v>
      </c>
      <c r="V30" s="9">
        <f t="shared" si="7"/>
        <v>2.4070000000000001E-2</v>
      </c>
      <c r="W30" s="9">
        <v>2.0900000000000003</v>
      </c>
      <c r="X30" s="6">
        <v>26.078719541845999</v>
      </c>
      <c r="Y30" s="3">
        <f t="shared" si="8"/>
        <v>47.244817443976913</v>
      </c>
      <c r="Z30" s="9"/>
      <c r="AA30" s="9">
        <f t="shared" si="9"/>
        <v>3131293.6623702352</v>
      </c>
      <c r="AB30" s="30">
        <f t="shared" si="10"/>
        <v>134315.0684931507</v>
      </c>
      <c r="AC30" s="3">
        <v>0.08</v>
      </c>
      <c r="AD30" s="9"/>
      <c r="AE30" s="9">
        <f t="shared" si="19"/>
        <v>8.8340883663671974E-3</v>
      </c>
      <c r="AF30" s="9"/>
      <c r="AG30" s="9">
        <f t="shared" si="20"/>
        <v>1.5468214424717715E-2</v>
      </c>
      <c r="AH30" s="9">
        <f t="shared" si="13"/>
        <v>0.16530854736523803</v>
      </c>
      <c r="AI30" s="9">
        <f t="shared" si="14"/>
        <v>3.6055512754639895E-3</v>
      </c>
      <c r="AJ30" s="9">
        <f t="shared" si="15"/>
        <v>6.1346481446668986E-3</v>
      </c>
      <c r="AK30" s="31">
        <f t="shared" si="18"/>
        <v>0.16858091448728496</v>
      </c>
    </row>
    <row r="31" spans="1:37" x14ac:dyDescent="0.25">
      <c r="A31" s="27" t="s">
        <v>68</v>
      </c>
      <c r="B31" s="9" t="s">
        <v>2</v>
      </c>
      <c r="C31" s="3">
        <v>1</v>
      </c>
      <c r="D31" s="9">
        <v>1</v>
      </c>
      <c r="E31" s="3">
        <v>0.5</v>
      </c>
      <c r="F31" s="3">
        <v>0.8</v>
      </c>
      <c r="G31" s="3">
        <v>0.5</v>
      </c>
      <c r="H31" s="3" t="s">
        <v>22</v>
      </c>
      <c r="I31" s="10">
        <v>187.11</v>
      </c>
      <c r="J31" s="4">
        <f t="shared" si="0"/>
        <v>935.55000000000007</v>
      </c>
      <c r="K31" s="3">
        <f>E31/2+0.3</f>
        <v>0.55000000000000004</v>
      </c>
      <c r="L31" s="4">
        <f>F31*J31*9.805*G31*E31*(K31+0.5*E31*(J31/1000)-E31*0.5)</f>
        <v>979.47724167562512</v>
      </c>
      <c r="M31" s="6">
        <f t="shared" si="3"/>
        <v>9.9895690125000006E-2</v>
      </c>
      <c r="N31" s="33">
        <v>2.1583000000000001</v>
      </c>
      <c r="O31" s="3">
        <f t="shared" si="4"/>
        <v>0.68926783391062507</v>
      </c>
      <c r="P31" s="3">
        <f t="shared" si="5"/>
        <v>0.5</v>
      </c>
      <c r="Q31" s="3">
        <f t="shared" si="6"/>
        <v>0.23388750000000003</v>
      </c>
      <c r="R31" s="3">
        <f t="shared" si="16"/>
        <v>0.15988591397463239</v>
      </c>
      <c r="S31" s="3">
        <f t="shared" si="17"/>
        <v>0.10550950282887671</v>
      </c>
      <c r="T31" s="9">
        <v>6.649999999999999E-2</v>
      </c>
      <c r="U31" s="9">
        <v>8.8779999999999998E-2</v>
      </c>
      <c r="V31" s="9">
        <f t="shared" si="7"/>
        <v>8.8779999999999998E-2</v>
      </c>
      <c r="W31" s="9">
        <v>1.1799999999999997</v>
      </c>
      <c r="X31" s="6">
        <v>315.68948568183998</v>
      </c>
      <c r="Y31" s="3">
        <f t="shared" si="8"/>
        <v>32.230405388672352</v>
      </c>
      <c r="Z31" s="9"/>
      <c r="AA31" s="9">
        <f t="shared" si="9"/>
        <v>3131293.6623702352</v>
      </c>
      <c r="AB31" s="30">
        <f t="shared" si="10"/>
        <v>134315.0684931507</v>
      </c>
      <c r="AC31" s="3">
        <v>0.08</v>
      </c>
      <c r="AD31" s="9">
        <f>SQRT((0.002/U31)^2+(0.003/C31)^2)</f>
        <v>2.2726473446234789E-2</v>
      </c>
      <c r="AE31" s="9"/>
      <c r="AF31" s="9">
        <f>SQRT((0.002/T31)^2+(0.003/C31)^2)</f>
        <v>3.0224442615643228E-2</v>
      </c>
      <c r="AG31" s="9"/>
      <c r="AH31" s="9">
        <f t="shared" si="13"/>
        <v>3.7096548194401537E-2</v>
      </c>
      <c r="AI31" s="9">
        <f t="shared" si="14"/>
        <v>3.6055512754639895E-3</v>
      </c>
      <c r="AJ31" s="9">
        <f t="shared" si="15"/>
        <v>6.1346481446668986E-3</v>
      </c>
      <c r="AK31" s="31">
        <f t="shared" si="18"/>
        <v>4.9686645945401571E-2</v>
      </c>
    </row>
    <row r="32" spans="1:37" x14ac:dyDescent="0.25">
      <c r="A32" s="27" t="s">
        <v>54</v>
      </c>
      <c r="B32" s="9" t="s">
        <v>2</v>
      </c>
      <c r="C32" s="3">
        <v>1</v>
      </c>
      <c r="D32" s="9">
        <v>1</v>
      </c>
      <c r="E32" s="3">
        <v>0.5</v>
      </c>
      <c r="F32" s="3">
        <v>0.8</v>
      </c>
      <c r="G32" s="3">
        <v>0.5</v>
      </c>
      <c r="H32" s="3" t="s">
        <v>22</v>
      </c>
      <c r="I32" s="10">
        <v>187.11</v>
      </c>
      <c r="J32" s="4">
        <f t="shared" si="0"/>
        <v>935.55000000000007</v>
      </c>
      <c r="K32" s="3">
        <f>E32/2+0.3</f>
        <v>0.55000000000000004</v>
      </c>
      <c r="L32" s="4">
        <f>F32*J32*9.805*G32*E32*(K32+0.5*E32*(J32/1000)-E32*0.5)</f>
        <v>979.47724167562512</v>
      </c>
      <c r="M32" s="6">
        <f t="shared" si="3"/>
        <v>9.9895690125000006E-2</v>
      </c>
      <c r="N32" s="33">
        <v>2.1977000000000002</v>
      </c>
      <c r="O32" s="3">
        <f t="shared" si="4"/>
        <v>0.70185049278848211</v>
      </c>
      <c r="P32" s="3">
        <f t="shared" si="5"/>
        <v>0.5</v>
      </c>
      <c r="Q32" s="3">
        <f t="shared" si="6"/>
        <v>0.23388750000000003</v>
      </c>
      <c r="R32" s="3">
        <f t="shared" si="16"/>
        <v>0.16280464863181654</v>
      </c>
      <c r="S32" s="3">
        <f t="shared" si="17"/>
        <v>0.10646819107134442</v>
      </c>
      <c r="T32" s="9">
        <v>6.8000000000000005E-2</v>
      </c>
      <c r="U32" s="9">
        <v>9.2300000000000007E-2</v>
      </c>
      <c r="V32" s="9">
        <f t="shared" si="7"/>
        <v>9.2300000000000007E-2</v>
      </c>
      <c r="W32" s="9">
        <v>1.1999999999999997</v>
      </c>
      <c r="X32" s="6">
        <v>237.705224545193</v>
      </c>
      <c r="Y32" s="3">
        <f t="shared" si="8"/>
        <v>24.268580670495474</v>
      </c>
      <c r="Z32" s="9"/>
      <c r="AA32" s="9">
        <f t="shared" si="9"/>
        <v>3131293.6623702352</v>
      </c>
      <c r="AB32" s="30">
        <f t="shared" si="10"/>
        <v>134315.0684931507</v>
      </c>
      <c r="AC32" s="3">
        <v>0.08</v>
      </c>
      <c r="AD32" s="9">
        <f>SQRT((0.002/U32)^2+(0.003/C32)^2)</f>
        <v>2.1875161598634296E-2</v>
      </c>
      <c r="AE32" s="9"/>
      <c r="AF32" s="9">
        <f>SQRT((0.002/T32)^2+(0.003/C32)^2)</f>
        <v>2.9564368809669974E-2</v>
      </c>
      <c r="AG32" s="9"/>
      <c r="AH32" s="9">
        <f t="shared" si="13"/>
        <v>3.6432584726796662E-2</v>
      </c>
      <c r="AI32" s="9">
        <f t="shared" si="14"/>
        <v>3.6055512754639895E-3</v>
      </c>
      <c r="AJ32" s="9">
        <f t="shared" si="15"/>
        <v>6.1346481446668986E-3</v>
      </c>
      <c r="AK32" s="31">
        <f t="shared" si="18"/>
        <v>4.9192907285902025E-2</v>
      </c>
    </row>
    <row r="33" spans="1:37" x14ac:dyDescent="0.25">
      <c r="A33" s="27" t="s">
        <v>24</v>
      </c>
      <c r="B33" s="9" t="s">
        <v>23</v>
      </c>
      <c r="C33" s="3">
        <v>1</v>
      </c>
      <c r="D33" s="9">
        <v>1</v>
      </c>
      <c r="E33" s="3">
        <v>0.8</v>
      </c>
      <c r="F33" s="3">
        <v>0.5</v>
      </c>
      <c r="G33" s="3">
        <v>0.5</v>
      </c>
      <c r="H33" s="3" t="s">
        <v>20</v>
      </c>
      <c r="I33" s="10">
        <v>187.11</v>
      </c>
      <c r="J33" s="4">
        <f t="shared" si="0"/>
        <v>935.55000000000007</v>
      </c>
      <c r="K33" s="3">
        <f>E33/2</f>
        <v>0.4</v>
      </c>
      <c r="L33" s="4">
        <f>F33*J33*9.805*E33*G33*(K33+G33/2*(J33/1000)-G33/2)</f>
        <v>704.28520917562514</v>
      </c>
      <c r="M33" s="6">
        <f t="shared" si="3"/>
        <v>7.1829190125000011E-2</v>
      </c>
      <c r="N33" s="33">
        <v>3.0493274253910698</v>
      </c>
      <c r="O33" s="3">
        <f t="shared" si="4"/>
        <v>0.97382352285760365</v>
      </c>
      <c r="P33" s="3">
        <f t="shared" si="5"/>
        <v>0.5</v>
      </c>
      <c r="Q33" s="3">
        <f t="shared" si="6"/>
        <v>0.37422000000000005</v>
      </c>
      <c r="R33" s="3">
        <f t="shared" si="16"/>
        <v>0.2540577506168743</v>
      </c>
      <c r="S33" s="3">
        <f t="shared" si="17"/>
        <v>0.10001297413111128</v>
      </c>
      <c r="T33" s="9">
        <v>6.7899999999999988E-2</v>
      </c>
      <c r="U33" s="9">
        <v>9.237999999999999E-2</v>
      </c>
      <c r="V33" s="9">
        <f t="shared" si="7"/>
        <v>9.237999999999999E-2</v>
      </c>
      <c r="W33" s="9">
        <v>1.4100000000000001</v>
      </c>
      <c r="X33" s="6">
        <v>116.745492133884</v>
      </c>
      <c r="Y33" s="3">
        <f t="shared" si="8"/>
        <v>16.576450933924352</v>
      </c>
      <c r="Z33" s="9"/>
      <c r="AA33" s="9">
        <f t="shared" si="9"/>
        <v>3131293.6623702352</v>
      </c>
      <c r="AB33" s="30">
        <f t="shared" si="10"/>
        <v>134315.0684931507</v>
      </c>
      <c r="AC33" s="3">
        <v>0.05</v>
      </c>
      <c r="AD33" s="9">
        <f>SQRT((0.002/U33)^2+(0.003/C33)^2)</f>
        <v>2.1856574405628378E-2</v>
      </c>
      <c r="AE33" s="9"/>
      <c r="AF33" s="9">
        <f>SQRT((0.002/T33)^2+(0.003/C33)^2)</f>
        <v>2.9607461843314458E-2</v>
      </c>
      <c r="AG33" s="9"/>
      <c r="AH33" s="9">
        <f t="shared" si="13"/>
        <v>1.6465525364191828E-2</v>
      </c>
      <c r="AI33" s="9">
        <f t="shared" si="14"/>
        <v>3.6055512754639895E-3</v>
      </c>
      <c r="AJ33" s="9">
        <f t="shared" si="15"/>
        <v>6.3301980900178027E-3</v>
      </c>
      <c r="AK33" s="31">
        <f t="shared" si="18"/>
        <v>3.6930675144559423E-2</v>
      </c>
    </row>
    <row r="34" spans="1:37" x14ac:dyDescent="0.25">
      <c r="A34" s="27" t="s">
        <v>25</v>
      </c>
      <c r="B34" s="9" t="s">
        <v>23</v>
      </c>
      <c r="C34" s="3">
        <v>1</v>
      </c>
      <c r="D34" s="9">
        <v>1</v>
      </c>
      <c r="E34" s="3">
        <v>0.8</v>
      </c>
      <c r="F34" s="3">
        <v>0.5</v>
      </c>
      <c r="G34" s="3">
        <v>0.5</v>
      </c>
      <c r="H34" s="3" t="s">
        <v>19</v>
      </c>
      <c r="I34" s="10">
        <v>187.11</v>
      </c>
      <c r="J34" s="4">
        <f t="shared" ref="J34:J65" si="21">I34/(E34*F34*G34)</f>
        <v>935.55000000000007</v>
      </c>
      <c r="K34" s="3">
        <f>E34/2-0.3</f>
        <v>0.10000000000000003</v>
      </c>
      <c r="L34" s="4">
        <f>-F34*J34*9.805*G34*E34*(-K34+G34/2*(J34/1000)-G34/2)+0.5*F34*1000*9.805*G34*(K34*K34-K34*E34+E34*E34/4)</f>
        <v>323.32781582437502</v>
      </c>
      <c r="M34" s="6">
        <f t="shared" ref="M34:M65" si="22">L34/(C34^4*1000*9.805)</f>
        <v>3.2975809875000005E-2</v>
      </c>
      <c r="N34" s="33">
        <v>2.00065674048659</v>
      </c>
      <c r="O34" s="3">
        <f t="shared" ref="O34:O65" si="23">N34/SQRT(9.805*C34)</f>
        <v>0.63892338317837349</v>
      </c>
      <c r="P34" s="3">
        <f t="shared" ref="P34:P67" si="24">G34/C34</f>
        <v>0.5</v>
      </c>
      <c r="Q34" s="3">
        <f t="shared" ref="Q34:Q67" si="25">I34/(1000*F34*C34*C34)</f>
        <v>0.37422000000000005</v>
      </c>
      <c r="R34" s="3">
        <f t="shared" si="16"/>
        <v>0.16668670835809785</v>
      </c>
      <c r="S34" s="3">
        <f t="shared" si="17"/>
        <v>8.1010367662571622E-2</v>
      </c>
      <c r="T34" s="9">
        <v>5.0500000000000003E-2</v>
      </c>
      <c r="U34" s="9">
        <v>0.10608000000000001</v>
      </c>
      <c r="V34" s="9">
        <f t="shared" ref="V34:V65" si="26">U34/C34</f>
        <v>0.10608000000000001</v>
      </c>
      <c r="W34" s="9">
        <v>1.4500000000000002</v>
      </c>
      <c r="X34" s="6">
        <v>70.0311163262311</v>
      </c>
      <c r="Y34" s="29">
        <f t="shared" ref="Y34:Y65" si="27">100*X34/L34</f>
        <v>21.659477749440079</v>
      </c>
      <c r="Z34" s="9"/>
      <c r="AA34" s="9">
        <f t="shared" ref="AA34:AA67" si="28">SQRT(9.805)*C34^(3/2)/(10^(-6))</f>
        <v>3131293.6623702352</v>
      </c>
      <c r="AB34" s="30">
        <f t="shared" ref="AB34:AB67" si="29">1000*9.805*(C34^2)/0.073</f>
        <v>134315.0684931507</v>
      </c>
      <c r="AC34" s="3">
        <v>0.05</v>
      </c>
      <c r="AD34" s="9">
        <f>SQRT((0.002/U34)^2+(0.003/C34)^2)</f>
        <v>1.9090883357794415E-2</v>
      </c>
      <c r="AE34" s="9"/>
      <c r="AF34" s="9">
        <f>SQRT((0.002/T34)^2+(0.003/C34)^2)</f>
        <v>3.9717422865174337E-2</v>
      </c>
      <c r="AG34" s="9"/>
      <c r="AH34" s="9">
        <f t="shared" ref="AH34:AH67" si="30">SQRT((AC34/N34)^2+0+(0.003/(2*C34))^2)</f>
        <v>2.5036767748314797E-2</v>
      </c>
      <c r="AI34" s="9">
        <f t="shared" ref="AI34:AI67" si="31">SQRT((0.001/G34)^2+(0.003/C34)^2)</f>
        <v>3.6055512754639895E-3</v>
      </c>
      <c r="AJ34" s="9">
        <f t="shared" ref="AJ34:AJ67" si="32">SQRT((0.05/I34)^2+0+(0.001/F34)^2+(2*0.003/C34)^2)</f>
        <v>6.3301980900178027E-3</v>
      </c>
      <c r="AK34" s="31">
        <f t="shared" si="18"/>
        <v>4.1468071819138044E-2</v>
      </c>
    </row>
    <row r="35" spans="1:37" x14ac:dyDescent="0.25">
      <c r="A35" s="27" t="s">
        <v>26</v>
      </c>
      <c r="B35" s="9" t="s">
        <v>23</v>
      </c>
      <c r="C35" s="3">
        <v>1</v>
      </c>
      <c r="D35" s="9">
        <v>1</v>
      </c>
      <c r="E35" s="3">
        <v>0.8</v>
      </c>
      <c r="F35" s="3">
        <v>0.5</v>
      </c>
      <c r="G35" s="3">
        <v>0.5</v>
      </c>
      <c r="H35" s="3" t="s">
        <v>27</v>
      </c>
      <c r="I35" s="10">
        <v>187.11</v>
      </c>
      <c r="J35" s="4">
        <f t="shared" si="21"/>
        <v>935.55000000000007</v>
      </c>
      <c r="K35" s="3">
        <f>E35/2+0.15</f>
        <v>0.55000000000000004</v>
      </c>
      <c r="L35" s="4">
        <f>F35*J35*9.805*E35*G35*(K35+G35/2*(J35/1000)-G35/2)</f>
        <v>979.47724167562512</v>
      </c>
      <c r="M35" s="6">
        <f t="shared" si="22"/>
        <v>9.9895690125000006E-2</v>
      </c>
      <c r="N35" s="33">
        <v>3.8130836757798821</v>
      </c>
      <c r="O35" s="3">
        <f t="shared" si="23"/>
        <v>1.2177342935295201</v>
      </c>
      <c r="P35" s="3">
        <f t="shared" si="24"/>
        <v>0.5</v>
      </c>
      <c r="Q35" s="3">
        <f t="shared" si="25"/>
        <v>0.37422000000000005</v>
      </c>
      <c r="R35" s="3">
        <f t="shared" si="16"/>
        <v>0.31769086307887062</v>
      </c>
      <c r="S35" s="3">
        <f t="shared" si="17"/>
        <v>0.11183879528062683</v>
      </c>
      <c r="T35" s="9">
        <v>7.8100000000000003E-2</v>
      </c>
      <c r="U35" s="9">
        <v>0.1018</v>
      </c>
      <c r="V35" s="9">
        <f t="shared" si="26"/>
        <v>0.1018</v>
      </c>
      <c r="W35" s="9">
        <v>1.4</v>
      </c>
      <c r="X35" s="6">
        <v>245.920856389118</v>
      </c>
      <c r="Y35" s="3">
        <f t="shared" si="27"/>
        <v>25.107357876780558</v>
      </c>
      <c r="Z35" s="9"/>
      <c r="AA35" s="9">
        <f t="shared" si="28"/>
        <v>3131293.6623702352</v>
      </c>
      <c r="AB35" s="30">
        <f t="shared" si="29"/>
        <v>134315.0684931507</v>
      </c>
      <c r="AC35" s="3">
        <v>0.05</v>
      </c>
      <c r="AD35" s="9">
        <f>SQRT((0.002/U35)^2+(0.003/C35)^2)</f>
        <v>1.9874095559555681E-2</v>
      </c>
      <c r="AE35" s="9"/>
      <c r="AF35" s="9">
        <f>SQRT((0.002/T35)^2+(0.003/C35)^2)</f>
        <v>2.5783320806531607E-2</v>
      </c>
      <c r="AG35" s="9"/>
      <c r="AH35" s="9">
        <f t="shared" si="30"/>
        <v>1.3198262134112494E-2</v>
      </c>
      <c r="AI35" s="9">
        <f t="shared" si="31"/>
        <v>3.6055512754639895E-3</v>
      </c>
      <c r="AJ35" s="9">
        <f t="shared" si="32"/>
        <v>6.3301980900178027E-3</v>
      </c>
      <c r="AK35" s="31">
        <f t="shared" si="18"/>
        <v>3.5594316463093974E-2</v>
      </c>
    </row>
    <row r="36" spans="1:37" x14ac:dyDescent="0.25">
      <c r="A36" s="27" t="s">
        <v>28</v>
      </c>
      <c r="B36" s="9" t="s">
        <v>23</v>
      </c>
      <c r="C36" s="3">
        <v>1</v>
      </c>
      <c r="D36" s="9">
        <v>1</v>
      </c>
      <c r="E36" s="3">
        <v>0.8</v>
      </c>
      <c r="F36" s="3">
        <v>0.5</v>
      </c>
      <c r="G36" s="3">
        <v>0.5</v>
      </c>
      <c r="H36" s="3" t="s">
        <v>29</v>
      </c>
      <c r="I36" s="10">
        <v>187.11</v>
      </c>
      <c r="J36" s="4">
        <f t="shared" si="21"/>
        <v>935.55000000000007</v>
      </c>
      <c r="K36" s="3">
        <f>E36/2-0.6</f>
        <v>-0.19999999999999996</v>
      </c>
      <c r="L36" s="4">
        <f>-F36*J36*9.805*G36*E36*(-K36+G36/2*(J36/1000)-G36/2)+0.5*F36*1000*9.805*G36*(K36*K36-K36*E36+E36*E36/4)</f>
        <v>103.86250082437499</v>
      </c>
      <c r="M36" s="6">
        <f t="shared" si="22"/>
        <v>1.0592809874999999E-2</v>
      </c>
      <c r="N36" s="33">
        <v>0.67919915526544505</v>
      </c>
      <c r="O36" s="3">
        <f t="shared" si="23"/>
        <v>0.21690688530034732</v>
      </c>
      <c r="P36" s="3">
        <f t="shared" si="24"/>
        <v>0.5</v>
      </c>
      <c r="Q36" s="3">
        <f t="shared" si="25"/>
        <v>0.37422000000000005</v>
      </c>
      <c r="R36" s="3">
        <f t="shared" si="16"/>
        <v>5.6588153889538508E-2</v>
      </c>
      <c r="S36" s="3">
        <f t="shared" si="17"/>
        <v>4.7201182725078658E-2</v>
      </c>
      <c r="T36" s="9">
        <v>1.06E-2</v>
      </c>
      <c r="U36" s="9">
        <v>2.018E-2</v>
      </c>
      <c r="V36" s="9">
        <f t="shared" si="26"/>
        <v>2.018E-2</v>
      </c>
      <c r="W36" s="9">
        <v>0.77000000000000046</v>
      </c>
      <c r="X36" s="6">
        <v>2.65642354634008</v>
      </c>
      <c r="Y36" s="29">
        <f t="shared" si="27"/>
        <v>2.5576348780893761</v>
      </c>
      <c r="Z36" s="9"/>
      <c r="AA36" s="9">
        <f t="shared" si="28"/>
        <v>3131293.6623702352</v>
      </c>
      <c r="AB36" s="30">
        <f t="shared" si="29"/>
        <v>134315.0684931507</v>
      </c>
      <c r="AC36" s="3">
        <v>0.05</v>
      </c>
      <c r="AD36" s="9"/>
      <c r="AE36" s="9">
        <f>SQRT((0.0002/U36)^2+(0.003/C36)^2)</f>
        <v>1.0354902783002785E-2</v>
      </c>
      <c r="AF36" s="9"/>
      <c r="AG36" s="9">
        <f>SQRT((0.0002/T36)^2+(0.003/C36)^2)</f>
        <v>1.9104935906872234E-2</v>
      </c>
      <c r="AH36" s="9">
        <f t="shared" si="30"/>
        <v>7.3631390798650304E-2</v>
      </c>
      <c r="AI36" s="9">
        <f t="shared" si="31"/>
        <v>3.6055512754639895E-3</v>
      </c>
      <c r="AJ36" s="9">
        <f t="shared" si="32"/>
        <v>6.3301980900178027E-3</v>
      </c>
      <c r="AK36" s="31">
        <f t="shared" si="18"/>
        <v>8.0711479679520817E-2</v>
      </c>
    </row>
    <row r="37" spans="1:37" x14ac:dyDescent="0.25">
      <c r="A37" s="27" t="s">
        <v>30</v>
      </c>
      <c r="B37" s="9" t="s">
        <v>23</v>
      </c>
      <c r="C37" s="3">
        <v>1</v>
      </c>
      <c r="D37" s="9">
        <v>1</v>
      </c>
      <c r="E37" s="3">
        <v>0.8</v>
      </c>
      <c r="F37" s="3">
        <v>0.5</v>
      </c>
      <c r="G37" s="3">
        <v>0.25</v>
      </c>
      <c r="H37" s="3" t="s">
        <v>20</v>
      </c>
      <c r="I37" s="10">
        <v>91.15</v>
      </c>
      <c r="J37" s="4">
        <f t="shared" si="21"/>
        <v>911.5</v>
      </c>
      <c r="K37" s="3">
        <f>E37/2</f>
        <v>0.4</v>
      </c>
      <c r="L37" s="4">
        <f>F37*J37*9.805*E37*G37*(K37+G37/2*(J37/1000)-G37/2)</f>
        <v>347.60345889062506</v>
      </c>
      <c r="M37" s="6">
        <f t="shared" si="22"/>
        <v>3.5451653125000003E-2</v>
      </c>
      <c r="N37" s="33">
        <v>3.5424142805405023</v>
      </c>
      <c r="O37" s="3">
        <f t="shared" si="23"/>
        <v>1.1312941750276686</v>
      </c>
      <c r="P37" s="3">
        <f t="shared" si="24"/>
        <v>0.25</v>
      </c>
      <c r="Q37" s="3">
        <f t="shared" si="25"/>
        <v>0.18230000000000002</v>
      </c>
      <c r="R37" s="3">
        <f t="shared" si="16"/>
        <v>0.17435229144334097</v>
      </c>
      <c r="S37" s="3">
        <f t="shared" si="17"/>
        <v>8.2852181470325359E-2</v>
      </c>
      <c r="T37" s="9">
        <v>5.16E-2</v>
      </c>
      <c r="U37" s="9">
        <v>7.7100000000000002E-2</v>
      </c>
      <c r="V37" s="9">
        <f t="shared" si="26"/>
        <v>7.7100000000000002E-2</v>
      </c>
      <c r="W37" s="9">
        <v>0.98</v>
      </c>
      <c r="X37" s="6">
        <v>126.750750566587</v>
      </c>
      <c r="Y37" s="3">
        <f t="shared" si="27"/>
        <v>36.464179893695956</v>
      </c>
      <c r="Z37" s="9"/>
      <c r="AA37" s="9">
        <f t="shared" si="28"/>
        <v>3131293.6623702352</v>
      </c>
      <c r="AB37" s="30">
        <f t="shared" si="29"/>
        <v>134315.0684931507</v>
      </c>
      <c r="AC37" s="3">
        <v>0.05</v>
      </c>
      <c r="AD37" s="9">
        <f>SQRT((0.002/U37)^2+(0.003/C37)^2)</f>
        <v>2.6113236017674218E-2</v>
      </c>
      <c r="AE37" s="9"/>
      <c r="AF37" s="9">
        <f>SQRT((0.002/T37)^2+(0.003/C37)^2)</f>
        <v>3.8875616559571703E-2</v>
      </c>
      <c r="AG37" s="9"/>
      <c r="AH37" s="9">
        <f t="shared" si="30"/>
        <v>1.41941481213254E-2</v>
      </c>
      <c r="AI37" s="9">
        <f t="shared" si="31"/>
        <v>5.0000000000000001E-3</v>
      </c>
      <c r="AJ37" s="9">
        <f t="shared" si="32"/>
        <v>6.3482992289648297E-3</v>
      </c>
      <c r="AK37" s="31">
        <f t="shared" si="18"/>
        <v>3.6017348950982783E-2</v>
      </c>
    </row>
    <row r="38" spans="1:37" x14ac:dyDescent="0.25">
      <c r="A38" s="27" t="s">
        <v>31</v>
      </c>
      <c r="B38" s="9" t="s">
        <v>23</v>
      </c>
      <c r="C38" s="3">
        <v>1</v>
      </c>
      <c r="D38" s="9">
        <v>1</v>
      </c>
      <c r="E38" s="3">
        <v>0.8</v>
      </c>
      <c r="F38" s="3">
        <v>0.5</v>
      </c>
      <c r="G38" s="3">
        <v>0.25</v>
      </c>
      <c r="H38" s="3" t="s">
        <v>19</v>
      </c>
      <c r="I38" s="10">
        <v>91.15</v>
      </c>
      <c r="J38" s="4">
        <f t="shared" si="21"/>
        <v>911.5</v>
      </c>
      <c r="K38" s="3">
        <f>E38/2-0.3</f>
        <v>0.10000000000000003</v>
      </c>
      <c r="L38" s="4">
        <f>-F38*J38*9.805*G38*E38*(-K38+G38/2*(J38/1000)-G38/2)+0.5*F38*1000*9.805*G38*(K38*K38-K38*E38+E38*E38/4)</f>
        <v>154.41254110937504</v>
      </c>
      <c r="M38" s="6">
        <f t="shared" si="22"/>
        <v>1.5748346875000003E-2</v>
      </c>
      <c r="N38" s="33">
        <v>1.8250618423341203</v>
      </c>
      <c r="O38" s="3">
        <f t="shared" si="23"/>
        <v>0.58284595413917151</v>
      </c>
      <c r="P38" s="3">
        <f t="shared" si="24"/>
        <v>0.25</v>
      </c>
      <c r="Q38" s="3">
        <f t="shared" si="25"/>
        <v>0.18230000000000002</v>
      </c>
      <c r="R38" s="3">
        <f t="shared" si="16"/>
        <v>8.9826792982611772E-2</v>
      </c>
      <c r="S38" s="3">
        <f t="shared" si="17"/>
        <v>5.9469332695741742E-2</v>
      </c>
      <c r="T38" s="9">
        <v>4.3209999999999998E-2</v>
      </c>
      <c r="U38" s="9">
        <v>7.1999999999999995E-2</v>
      </c>
      <c r="V38" s="9">
        <f t="shared" si="26"/>
        <v>7.1999999999999995E-2</v>
      </c>
      <c r="W38" s="9">
        <v>1.58</v>
      </c>
      <c r="X38" s="6">
        <v>40.992172561064997</v>
      </c>
      <c r="Y38" s="3">
        <f t="shared" si="27"/>
        <v>26.547178270985782</v>
      </c>
      <c r="Z38" s="9"/>
      <c r="AA38" s="9">
        <f t="shared" si="28"/>
        <v>3131293.6623702352</v>
      </c>
      <c r="AB38" s="30">
        <f t="shared" si="29"/>
        <v>134315.0684931507</v>
      </c>
      <c r="AC38" s="3">
        <v>0.05</v>
      </c>
      <c r="AD38" s="9">
        <f>SQRT((0.002/U38)^2+(0.003/C38)^2)</f>
        <v>2.7939308120846603E-2</v>
      </c>
      <c r="AE38" s="9"/>
      <c r="AF38" s="9">
        <f>SQRT((0.002/T38)^2+(0.003/C38)^2)</f>
        <v>4.6382702647561586E-2</v>
      </c>
      <c r="AG38" s="9"/>
      <c r="AH38" s="9">
        <f t="shared" si="30"/>
        <v>2.7437365078616494E-2</v>
      </c>
      <c r="AI38" s="9">
        <f t="shared" si="31"/>
        <v>5.0000000000000001E-3</v>
      </c>
      <c r="AJ38" s="9">
        <f t="shared" si="32"/>
        <v>6.3482992289648297E-3</v>
      </c>
      <c r="AK38" s="31">
        <f t="shared" si="18"/>
        <v>4.2995169345218534E-2</v>
      </c>
    </row>
    <row r="39" spans="1:37" x14ac:dyDescent="0.25">
      <c r="A39" s="27" t="s">
        <v>32</v>
      </c>
      <c r="B39" s="9" t="s">
        <v>23</v>
      </c>
      <c r="C39" s="3">
        <v>1</v>
      </c>
      <c r="D39" s="9">
        <v>1</v>
      </c>
      <c r="E39" s="3">
        <v>0.8</v>
      </c>
      <c r="F39" s="3">
        <v>0.5</v>
      </c>
      <c r="G39" s="3">
        <v>0.25</v>
      </c>
      <c r="H39" s="3" t="s">
        <v>3</v>
      </c>
      <c r="I39" s="10">
        <v>91.15</v>
      </c>
      <c r="J39" s="4">
        <f t="shared" si="21"/>
        <v>911.5</v>
      </c>
      <c r="K39" s="3">
        <f>E39/2-0.6</f>
        <v>-0.19999999999999996</v>
      </c>
      <c r="L39" s="4">
        <f>-F39*J39*9.805*G39*E39*(-K39+G39/2*(J39/1000)-G39/2)+0.5*F39*1000*9.805*G39*(K39*K39-K39*E39+E39*E39/4)</f>
        <v>51.754191109375</v>
      </c>
      <c r="M39" s="6">
        <f t="shared" si="22"/>
        <v>5.2783468750000001E-3</v>
      </c>
      <c r="N39" s="33">
        <v>0.58819376413717372</v>
      </c>
      <c r="O39" s="3">
        <f t="shared" si="23"/>
        <v>0.18784369259443398</v>
      </c>
      <c r="P39" s="3">
        <f t="shared" si="24"/>
        <v>0.25</v>
      </c>
      <c r="Q39" s="3">
        <f t="shared" si="25"/>
        <v>0.18230000000000002</v>
      </c>
      <c r="R39" s="3">
        <f t="shared" si="16"/>
        <v>2.8950010492378869E-2</v>
      </c>
      <c r="S39" s="3">
        <f t="shared" si="17"/>
        <v>3.3760936160107072E-2</v>
      </c>
      <c r="T39" s="9">
        <v>7.1000000000000004E-3</v>
      </c>
      <c r="U39" s="9">
        <v>1.4149999999999999E-2</v>
      </c>
      <c r="V39" s="9">
        <f t="shared" si="26"/>
        <v>1.4149999999999999E-2</v>
      </c>
      <c r="W39" s="9">
        <v>0.88999999999999968</v>
      </c>
      <c r="X39" s="6">
        <v>1.2345373900101599</v>
      </c>
      <c r="Y39" s="32">
        <f t="shared" si="27"/>
        <v>2.3853863108422342</v>
      </c>
      <c r="Z39" s="9"/>
      <c r="AA39" s="9">
        <f t="shared" si="28"/>
        <v>3131293.6623702352</v>
      </c>
      <c r="AB39" s="30">
        <f t="shared" si="29"/>
        <v>134315.0684931507</v>
      </c>
      <c r="AC39" s="3">
        <v>0.05</v>
      </c>
      <c r="AD39" s="9"/>
      <c r="AE39" s="9">
        <f>SQRT((0.0002/U39)^2+(0.003/C39)^2)</f>
        <v>1.4449143478288863E-2</v>
      </c>
      <c r="AF39" s="9"/>
      <c r="AG39" s="9">
        <f>SQRT((0.0002/T39)^2+(0.003/C39)^2)</f>
        <v>2.8328313654242748E-2</v>
      </c>
      <c r="AH39" s="9">
        <f t="shared" si="30"/>
        <v>8.5019234835532725E-2</v>
      </c>
      <c r="AI39" s="9">
        <f t="shared" si="31"/>
        <v>5.0000000000000001E-3</v>
      </c>
      <c r="AJ39" s="9">
        <f t="shared" si="32"/>
        <v>6.3482992289648297E-3</v>
      </c>
      <c r="AK39" s="31">
        <f t="shared" si="18"/>
        <v>9.1236209240554242E-2</v>
      </c>
    </row>
    <row r="40" spans="1:37" x14ac:dyDescent="0.25">
      <c r="A40" s="27" t="s">
        <v>34</v>
      </c>
      <c r="B40" s="9" t="s">
        <v>23</v>
      </c>
      <c r="C40" s="3">
        <v>1</v>
      </c>
      <c r="D40" s="9">
        <v>1</v>
      </c>
      <c r="E40" s="3">
        <v>0.8</v>
      </c>
      <c r="F40" s="3">
        <v>0.5</v>
      </c>
      <c r="G40" s="3">
        <v>0.25</v>
      </c>
      <c r="H40" s="3" t="s">
        <v>33</v>
      </c>
      <c r="I40" s="10">
        <v>91.15</v>
      </c>
      <c r="J40" s="4">
        <f t="shared" si="21"/>
        <v>911.5</v>
      </c>
      <c r="K40" s="3">
        <f>E40/2+0.15</f>
        <v>0.55000000000000004</v>
      </c>
      <c r="L40" s="4">
        <f>F40*J40*9.805*E40*G40*(K40+G40/2*(J40/1000)-G40/2)</f>
        <v>481.6623213906251</v>
      </c>
      <c r="M40" s="6">
        <f t="shared" si="22"/>
        <v>4.9124153125000007E-2</v>
      </c>
      <c r="N40" s="33">
        <v>4.1728457711651119</v>
      </c>
      <c r="O40" s="3">
        <f t="shared" si="23"/>
        <v>1.3326267738192505</v>
      </c>
      <c r="P40" s="3">
        <f t="shared" si="24"/>
        <v>0.25</v>
      </c>
      <c r="Q40" s="3">
        <f t="shared" si="25"/>
        <v>0.18230000000000002</v>
      </c>
      <c r="R40" s="3">
        <f t="shared" si="16"/>
        <v>0.20538117916893769</v>
      </c>
      <c r="S40" s="3">
        <f t="shared" si="17"/>
        <v>8.9922927969768043E-2</v>
      </c>
      <c r="T40" s="9">
        <v>7.2500000000000009E-2</v>
      </c>
      <c r="U40" s="9">
        <v>9.870000000000001E-2</v>
      </c>
      <c r="V40" s="9">
        <f t="shared" si="26"/>
        <v>9.870000000000001E-2</v>
      </c>
      <c r="W40" s="9">
        <v>0.88999999999999968</v>
      </c>
      <c r="X40" s="6">
        <v>118.214185146654</v>
      </c>
      <c r="Y40" s="3">
        <f t="shared" si="27"/>
        <v>24.542958810926596</v>
      </c>
      <c r="Z40" s="9"/>
      <c r="AA40" s="9">
        <f t="shared" si="28"/>
        <v>3131293.6623702352</v>
      </c>
      <c r="AB40" s="30">
        <f t="shared" si="29"/>
        <v>134315.0684931507</v>
      </c>
      <c r="AC40" s="3">
        <v>0.05</v>
      </c>
      <c r="AD40" s="9">
        <f>SQRT((0.002/U40)^2+(0.003/C40)^2)</f>
        <v>2.0484295770829466E-2</v>
      </c>
      <c r="AE40" s="9"/>
      <c r="AF40" s="9">
        <f>SQRT((0.002/T40)^2+(0.003/C40)^2)</f>
        <v>2.7748852425629383E-2</v>
      </c>
      <c r="AG40" s="9"/>
      <c r="AH40" s="9">
        <f t="shared" si="30"/>
        <v>1.2075754572517637E-2</v>
      </c>
      <c r="AI40" s="9">
        <f t="shared" si="31"/>
        <v>5.0000000000000001E-3</v>
      </c>
      <c r="AJ40" s="9">
        <f t="shared" si="32"/>
        <v>6.3482992289648297E-3</v>
      </c>
      <c r="AK40" s="31">
        <f t="shared" si="18"/>
        <v>3.5236336828087224E-2</v>
      </c>
    </row>
    <row r="41" spans="1:37" x14ac:dyDescent="0.25">
      <c r="A41" s="27" t="s">
        <v>35</v>
      </c>
      <c r="B41" s="9" t="s">
        <v>23</v>
      </c>
      <c r="C41" s="3">
        <v>1</v>
      </c>
      <c r="D41" s="9">
        <v>1</v>
      </c>
      <c r="E41" s="3">
        <v>0.5</v>
      </c>
      <c r="F41" s="3">
        <v>0.8</v>
      </c>
      <c r="G41" s="3">
        <v>0.25</v>
      </c>
      <c r="H41" s="3" t="s">
        <v>33</v>
      </c>
      <c r="I41" s="10">
        <v>91.15</v>
      </c>
      <c r="J41" s="4">
        <f t="shared" si="21"/>
        <v>911.5</v>
      </c>
      <c r="K41" s="3">
        <f>E41/2+0.15</f>
        <v>0.4</v>
      </c>
      <c r="L41" s="4">
        <f>F41*J41*9.805*E41*G41*(K41+G41/2*(J41/1000)-G41/2)</f>
        <v>347.60345889062506</v>
      </c>
      <c r="M41" s="6">
        <f t="shared" si="22"/>
        <v>3.5451653125000003E-2</v>
      </c>
      <c r="N41" s="33">
        <v>3.3178976598203955</v>
      </c>
      <c r="O41" s="3">
        <f t="shared" si="23"/>
        <v>1.059593260029438</v>
      </c>
      <c r="P41" s="3">
        <f t="shared" si="24"/>
        <v>0.25</v>
      </c>
      <c r="Q41" s="3">
        <f t="shared" si="25"/>
        <v>0.11393750000000001</v>
      </c>
      <c r="R41" s="3">
        <f t="shared" si="16"/>
        <v>0.1451982225633425</v>
      </c>
      <c r="S41" s="3">
        <f t="shared" si="17"/>
        <v>0.1005465386997422</v>
      </c>
      <c r="T41" s="9">
        <v>6.4799999999999996E-2</v>
      </c>
      <c r="U41" s="9">
        <v>0.10169999999999998</v>
      </c>
      <c r="V41" s="9">
        <f t="shared" si="26"/>
        <v>0.10169999999999998</v>
      </c>
      <c r="W41" s="9">
        <v>0.83000000000000007</v>
      </c>
      <c r="X41" s="6">
        <v>86.517968811899394</v>
      </c>
      <c r="Y41" s="3">
        <f t="shared" si="27"/>
        <v>24.889846921552827</v>
      </c>
      <c r="Z41" s="9"/>
      <c r="AA41" s="9">
        <f t="shared" si="28"/>
        <v>3131293.6623702352</v>
      </c>
      <c r="AB41" s="30">
        <f t="shared" si="29"/>
        <v>134315.0684931507</v>
      </c>
      <c r="AC41" s="3">
        <v>0.05</v>
      </c>
      <c r="AD41" s="9">
        <f>SQRT((0.002/U41)^2+(0.003/C41)^2)</f>
        <v>1.9893192375801328E-2</v>
      </c>
      <c r="AE41" s="9"/>
      <c r="AF41" s="9">
        <f>SQRT((0.002/T41)^2+(0.003/C41)^2)</f>
        <v>3.1009654774347355E-2</v>
      </c>
      <c r="AG41" s="9"/>
      <c r="AH41" s="9">
        <f t="shared" si="30"/>
        <v>1.5144252378663571E-2</v>
      </c>
      <c r="AI41" s="9">
        <f t="shared" si="31"/>
        <v>5.0000000000000001E-3</v>
      </c>
      <c r="AJ41" s="9">
        <f t="shared" si="32"/>
        <v>6.1533245567315445E-3</v>
      </c>
      <c r="AK41" s="31">
        <f t="shared" si="18"/>
        <v>3.6400159627746044E-2</v>
      </c>
    </row>
    <row r="42" spans="1:37" x14ac:dyDescent="0.25">
      <c r="A42" s="27" t="s">
        <v>36</v>
      </c>
      <c r="B42" s="9" t="s">
        <v>23</v>
      </c>
      <c r="C42" s="3">
        <v>1</v>
      </c>
      <c r="D42" s="9">
        <v>1</v>
      </c>
      <c r="E42" s="3">
        <v>0.5</v>
      </c>
      <c r="F42" s="3">
        <v>0.8</v>
      </c>
      <c r="G42" s="3">
        <v>0.25</v>
      </c>
      <c r="H42" s="3" t="s">
        <v>5</v>
      </c>
      <c r="I42" s="10">
        <v>91.15</v>
      </c>
      <c r="J42" s="4">
        <f t="shared" si="21"/>
        <v>911.5</v>
      </c>
      <c r="K42" s="3">
        <f>E42/2</f>
        <v>0.25</v>
      </c>
      <c r="L42" s="4">
        <f>F42*J42*9.805*E42*G42*(K42+G42/2*(J42/1000)-G42/2)</f>
        <v>213.54459639062503</v>
      </c>
      <c r="M42" s="6">
        <f t="shared" si="22"/>
        <v>2.1779153125000002E-2</v>
      </c>
      <c r="N42" s="33">
        <v>2.4260932127987047</v>
      </c>
      <c r="O42" s="3">
        <f t="shared" si="23"/>
        <v>0.77478942392208328</v>
      </c>
      <c r="P42" s="3">
        <f t="shared" si="24"/>
        <v>0.25</v>
      </c>
      <c r="Q42" s="3">
        <f t="shared" si="25"/>
        <v>0.11393750000000001</v>
      </c>
      <c r="R42" s="3">
        <f t="shared" si="16"/>
        <v>0.10617097282332383</v>
      </c>
      <c r="S42" s="3">
        <f t="shared" si="17"/>
        <v>8.5978402791099667E-2</v>
      </c>
      <c r="T42" s="9">
        <v>5.3999999999999999E-2</v>
      </c>
      <c r="U42" s="9">
        <v>8.0360000000000001E-2</v>
      </c>
      <c r="V42" s="9">
        <f t="shared" si="26"/>
        <v>8.0360000000000001E-2</v>
      </c>
      <c r="W42" s="9">
        <v>0.87000000000000011</v>
      </c>
      <c r="X42" s="6">
        <v>89.215688799651005</v>
      </c>
      <c r="Y42" s="32">
        <f t="shared" si="27"/>
        <v>41.778481079640052</v>
      </c>
      <c r="Z42" s="9"/>
      <c r="AA42" s="9">
        <f t="shared" si="28"/>
        <v>3131293.6623702352</v>
      </c>
      <c r="AB42" s="30">
        <f t="shared" si="29"/>
        <v>134315.0684931507</v>
      </c>
      <c r="AC42" s="3">
        <v>0.05</v>
      </c>
      <c r="AD42" s="9">
        <f>SQRT((0.002/U42)^2+(0.003/C42)^2)</f>
        <v>2.5068161923285516E-2</v>
      </c>
      <c r="AE42" s="9"/>
      <c r="AF42" s="9">
        <f>SQRT((0.002/T42)^2+(0.003/C42)^2)</f>
        <v>3.7158338397765486E-2</v>
      </c>
      <c r="AG42" s="9"/>
      <c r="AH42" s="9">
        <f t="shared" si="30"/>
        <v>2.0663780846818313E-2</v>
      </c>
      <c r="AI42" s="9">
        <f t="shared" si="31"/>
        <v>5.0000000000000001E-3</v>
      </c>
      <c r="AJ42" s="9">
        <f t="shared" si="32"/>
        <v>6.1533245567315445E-3</v>
      </c>
      <c r="AK42" s="31">
        <f t="shared" si="18"/>
        <v>3.9020700656216711E-2</v>
      </c>
    </row>
    <row r="43" spans="1:37" x14ac:dyDescent="0.25">
      <c r="A43" s="27" t="s">
        <v>57</v>
      </c>
      <c r="B43" s="9" t="s">
        <v>23</v>
      </c>
      <c r="C43" s="3">
        <v>1</v>
      </c>
      <c r="D43" s="9">
        <v>1</v>
      </c>
      <c r="E43" s="3">
        <v>0.5</v>
      </c>
      <c r="F43" s="3">
        <v>0.8</v>
      </c>
      <c r="G43" s="3">
        <v>0.25</v>
      </c>
      <c r="H43" s="3" t="s">
        <v>19</v>
      </c>
      <c r="I43" s="10">
        <v>91.15</v>
      </c>
      <c r="J43" s="4">
        <f t="shared" si="21"/>
        <v>911.5</v>
      </c>
      <c r="K43" s="3">
        <f>E43/2-0.3</f>
        <v>-4.9999999999999989E-2</v>
      </c>
      <c r="L43" s="4">
        <f>-F43*J43*9.805*G43*E43*(-K43+G43/2*(J43/1000)-G43/2)+0.5*F43*1000*9.805*G43*(K43*K43-K43*E43+E43*E43/4)</f>
        <v>53.445553609374997</v>
      </c>
      <c r="M43" s="6">
        <f t="shared" si="22"/>
        <v>5.450846875E-3</v>
      </c>
      <c r="N43" s="33">
        <v>0.76078645689075541</v>
      </c>
      <c r="O43" s="3">
        <f t="shared" si="23"/>
        <v>0.24296234685151746</v>
      </c>
      <c r="P43" s="3">
        <f t="shared" si="24"/>
        <v>0.25</v>
      </c>
      <c r="Q43" s="3">
        <f t="shared" si="25"/>
        <v>0.11393750000000001</v>
      </c>
      <c r="R43" s="3">
        <f t="shared" si="16"/>
        <v>3.3293625246048231E-2</v>
      </c>
      <c r="S43" s="3">
        <f t="shared" si="17"/>
        <v>4.8146754582963025E-2</v>
      </c>
      <c r="T43" s="9">
        <v>2.4899999999999999E-2</v>
      </c>
      <c r="U43" s="9">
        <v>4.1700000000000001E-2</v>
      </c>
      <c r="V43" s="9">
        <f t="shared" si="26"/>
        <v>4.1700000000000001E-2</v>
      </c>
      <c r="W43" s="9">
        <v>0.8400000000000003</v>
      </c>
      <c r="X43" s="6">
        <v>8.9701988283961196</v>
      </c>
      <c r="Y43" s="3">
        <f t="shared" si="27"/>
        <v>16.783807487443891</v>
      </c>
      <c r="Z43" s="9"/>
      <c r="AA43" s="9">
        <f t="shared" si="28"/>
        <v>3131293.6623702352</v>
      </c>
      <c r="AB43" s="30">
        <f t="shared" si="29"/>
        <v>134315.0684931507</v>
      </c>
      <c r="AC43" s="3">
        <v>0.05</v>
      </c>
      <c r="AD43" s="22"/>
      <c r="AE43" s="9">
        <f t="shared" ref="AE43:AE54" si="33">SQRT((0.0002/U43)^2+(0.003/C43)^2)</f>
        <v>5.6571353342183021E-3</v>
      </c>
      <c r="AF43" s="9"/>
      <c r="AG43" s="9">
        <f t="shared" ref="AG43:AG54" si="34">SQRT((0.0002/T43)^2+(0.003/C43)^2)</f>
        <v>8.5740940318097206E-3</v>
      </c>
      <c r="AH43" s="9">
        <f t="shared" si="30"/>
        <v>6.5738579810712072E-2</v>
      </c>
      <c r="AI43" s="9">
        <f t="shared" si="31"/>
        <v>5.0000000000000001E-3</v>
      </c>
      <c r="AJ43" s="9">
        <f t="shared" si="32"/>
        <v>6.1533245567315445E-3</v>
      </c>
      <c r="AK43" s="31">
        <f t="shared" si="18"/>
        <v>7.3601522513777495E-2</v>
      </c>
    </row>
    <row r="44" spans="1:37" x14ac:dyDescent="0.25">
      <c r="A44" s="27" t="s">
        <v>37</v>
      </c>
      <c r="B44" s="9" t="s">
        <v>61</v>
      </c>
      <c r="C44" s="3">
        <v>1</v>
      </c>
      <c r="D44" s="9">
        <v>1</v>
      </c>
      <c r="E44" s="3">
        <v>0.5</v>
      </c>
      <c r="F44" s="3">
        <v>0.8</v>
      </c>
      <c r="G44" s="3">
        <v>0.25</v>
      </c>
      <c r="H44" s="3" t="s">
        <v>29</v>
      </c>
      <c r="I44" s="10">
        <v>91.15</v>
      </c>
      <c r="J44" s="4">
        <f t="shared" si="21"/>
        <v>911.5</v>
      </c>
      <c r="K44" s="3">
        <f>E44/2-0.6</f>
        <v>-0.35</v>
      </c>
      <c r="L44" s="4">
        <f>-F44*J44*9.805*G44*E44*(-K44+G44/2*(J44/1000)-G44/2)-F44*1000*9.805*G44*K44*E44</f>
        <v>40.25782860937494</v>
      </c>
      <c r="M44" s="6">
        <f t="shared" si="22"/>
        <v>4.1058468749999941E-3</v>
      </c>
      <c r="N44" s="33">
        <v>0.34303779968151299</v>
      </c>
      <c r="O44" s="3">
        <f t="shared" si="23"/>
        <v>0.10955146232495175</v>
      </c>
      <c r="P44" s="3">
        <f t="shared" si="24"/>
        <v>0.25</v>
      </c>
      <c r="Q44" s="3">
        <f t="shared" si="25"/>
        <v>0.11393750000000001</v>
      </c>
      <c r="R44" s="3">
        <f t="shared" si="16"/>
        <v>1.5012060012873288E-2</v>
      </c>
      <c r="S44" s="3">
        <f t="shared" si="17"/>
        <v>3.2330068189558393E-2</v>
      </c>
      <c r="T44" s="9">
        <v>2.0300000000000001E-3</v>
      </c>
      <c r="U44" s="9">
        <v>3.9500000000000004E-3</v>
      </c>
      <c r="V44" s="9">
        <f t="shared" si="26"/>
        <v>3.9500000000000004E-3</v>
      </c>
      <c r="W44" s="9">
        <v>1.2400000000000002</v>
      </c>
      <c r="X44" s="6">
        <v>0.40831178471288898</v>
      </c>
      <c r="Y44" s="32">
        <f t="shared" si="27"/>
        <v>1.01424194701302</v>
      </c>
      <c r="Z44" s="9"/>
      <c r="AA44" s="9">
        <f t="shared" si="28"/>
        <v>3131293.6623702352</v>
      </c>
      <c r="AB44" s="30">
        <f t="shared" si="29"/>
        <v>134315.0684931507</v>
      </c>
      <c r="AC44" s="3">
        <v>0.03</v>
      </c>
      <c r="AD44" s="9"/>
      <c r="AE44" s="22">
        <f t="shared" si="33"/>
        <v>5.0721708528707332E-2</v>
      </c>
      <c r="AF44" s="9"/>
      <c r="AG44" s="9">
        <f t="shared" si="34"/>
        <v>9.8567831905096714E-2</v>
      </c>
      <c r="AH44" s="9">
        <f t="shared" si="30"/>
        <v>8.7466782125197151E-2</v>
      </c>
      <c r="AI44" s="9">
        <f t="shared" si="31"/>
        <v>5.0000000000000001E-3</v>
      </c>
      <c r="AJ44" s="9">
        <f t="shared" si="32"/>
        <v>6.1533245567315445E-3</v>
      </c>
      <c r="AK44" s="31">
        <f t="shared" si="18"/>
        <v>9.3520378614254149E-2</v>
      </c>
    </row>
    <row r="45" spans="1:37" x14ac:dyDescent="0.25">
      <c r="A45" s="27" t="s">
        <v>38</v>
      </c>
      <c r="B45" s="9" t="s">
        <v>61</v>
      </c>
      <c r="C45" s="3">
        <v>1</v>
      </c>
      <c r="D45" s="9">
        <v>1</v>
      </c>
      <c r="E45" s="3">
        <v>0.8</v>
      </c>
      <c r="F45" s="3">
        <v>0.5</v>
      </c>
      <c r="G45" s="3">
        <v>0.25</v>
      </c>
      <c r="H45" s="3" t="s">
        <v>39</v>
      </c>
      <c r="I45" s="10">
        <v>91.15</v>
      </c>
      <c r="J45" s="4">
        <f t="shared" si="21"/>
        <v>911.5</v>
      </c>
      <c r="K45" s="3">
        <f>E45/2-0.9</f>
        <v>-0.5</v>
      </c>
      <c r="L45" s="4">
        <f>-F45*J45*9.805*G45*E45*(-K45+G45/2*(J45/1000)-G45/2)-F45*1000*9.805*G45*K45*E45</f>
        <v>53.273966109374953</v>
      </c>
      <c r="M45" s="6">
        <f t="shared" si="22"/>
        <v>5.4333468749999956E-3</v>
      </c>
      <c r="N45" s="33">
        <v>0.44659456866939307</v>
      </c>
      <c r="O45" s="3">
        <f t="shared" si="23"/>
        <v>0.14262302320483827</v>
      </c>
      <c r="P45" s="3">
        <f t="shared" si="24"/>
        <v>0.25</v>
      </c>
      <c r="Q45" s="3">
        <f t="shared" si="25"/>
        <v>0.18230000000000002</v>
      </c>
      <c r="R45" s="3">
        <f t="shared" si="16"/>
        <v>2.1980711522475726E-2</v>
      </c>
      <c r="S45" s="3">
        <f t="shared" si="17"/>
        <v>2.9417854204386036E-2</v>
      </c>
      <c r="T45" s="9">
        <v>2.31E-3</v>
      </c>
      <c r="U45" s="9">
        <v>3.9899999999999996E-3</v>
      </c>
      <c r="V45" s="9">
        <f t="shared" si="26"/>
        <v>3.9899999999999996E-3</v>
      </c>
      <c r="W45" s="9">
        <v>2.0700000000000003</v>
      </c>
      <c r="X45" s="6">
        <v>0.40737573703785701</v>
      </c>
      <c r="Y45" s="29">
        <f t="shared" si="27"/>
        <v>0.76468070014064249</v>
      </c>
      <c r="Z45" s="9"/>
      <c r="AA45" s="9">
        <f t="shared" si="28"/>
        <v>3131293.6623702352</v>
      </c>
      <c r="AB45" s="30">
        <f t="shared" si="29"/>
        <v>134315.0684931507</v>
      </c>
      <c r="AC45" s="3">
        <v>0.03</v>
      </c>
      <c r="AD45" s="9"/>
      <c r="AE45" s="9">
        <f t="shared" si="33"/>
        <v>5.0215008032855585E-2</v>
      </c>
      <c r="AF45" s="9"/>
      <c r="AG45" s="9">
        <f t="shared" si="34"/>
        <v>8.6632045988856168E-2</v>
      </c>
      <c r="AH45" s="9">
        <f t="shared" si="30"/>
        <v>6.7191767264202992E-2</v>
      </c>
      <c r="AI45" s="9">
        <f t="shared" si="31"/>
        <v>5.0000000000000001E-3</v>
      </c>
      <c r="AJ45" s="9">
        <f t="shared" si="32"/>
        <v>6.3482992289648297E-3</v>
      </c>
      <c r="AK45" s="31">
        <f t="shared" si="18"/>
        <v>7.4903332186582711E-2</v>
      </c>
    </row>
    <row r="46" spans="1:37" x14ac:dyDescent="0.25">
      <c r="A46" s="27" t="s">
        <v>40</v>
      </c>
      <c r="B46" s="9" t="s">
        <v>61</v>
      </c>
      <c r="C46" s="3">
        <v>1</v>
      </c>
      <c r="D46" s="9">
        <v>1</v>
      </c>
      <c r="E46" s="3">
        <v>0.8</v>
      </c>
      <c r="F46" s="3">
        <v>0.5</v>
      </c>
      <c r="G46" s="3">
        <v>0.5</v>
      </c>
      <c r="H46" s="3" t="s">
        <v>39</v>
      </c>
      <c r="I46" s="10">
        <v>184.64</v>
      </c>
      <c r="J46" s="4">
        <f t="shared" si="21"/>
        <v>923.19999999999993</v>
      </c>
      <c r="K46" s="3">
        <f>E46/2-0.9</f>
        <v>-0.5</v>
      </c>
      <c r="L46" s="4">
        <f>-F46*J46*9.805*G46*E46*(-K46+G46/2*(J46/1000)-G46/2)-F46*1000*9.805*G46*K46*E46</f>
        <v>110.06198784000003</v>
      </c>
      <c r="M46" s="6">
        <f t="shared" si="22"/>
        <v>1.1225088000000003E-2</v>
      </c>
      <c r="N46" s="33">
        <v>0.47757539251889436</v>
      </c>
      <c r="O46" s="3">
        <f t="shared" si="23"/>
        <v>0.15251696072395629</v>
      </c>
      <c r="P46" s="3">
        <f t="shared" si="24"/>
        <v>0.5</v>
      </c>
      <c r="Q46" s="3">
        <f t="shared" si="25"/>
        <v>0.36928</v>
      </c>
      <c r="R46" s="3">
        <f t="shared" si="16"/>
        <v>3.9657700471819823E-2</v>
      </c>
      <c r="S46" s="3">
        <f t="shared" si="17"/>
        <v>3.9514262637459607E-2</v>
      </c>
      <c r="T46" s="9">
        <v>5.1199999999999996E-3</v>
      </c>
      <c r="U46" s="9">
        <v>7.9399999999999991E-3</v>
      </c>
      <c r="V46" s="9">
        <f t="shared" si="26"/>
        <v>7.9399999999999991E-3</v>
      </c>
      <c r="W46" s="9">
        <v>0.54</v>
      </c>
      <c r="X46" s="6">
        <v>0.93227849026934895</v>
      </c>
      <c r="Y46" s="3">
        <f t="shared" si="27"/>
        <v>0.84704856650838101</v>
      </c>
      <c r="Z46" s="9"/>
      <c r="AA46" s="9">
        <f t="shared" si="28"/>
        <v>3131293.6623702352</v>
      </c>
      <c r="AB46" s="30">
        <f t="shared" si="29"/>
        <v>134315.0684931507</v>
      </c>
      <c r="AC46" s="3">
        <v>0.03</v>
      </c>
      <c r="AD46" s="9"/>
      <c r="AE46" s="9">
        <f t="shared" si="33"/>
        <v>2.536693780129896E-2</v>
      </c>
      <c r="AF46" s="9"/>
      <c r="AG46" s="9">
        <f t="shared" si="34"/>
        <v>3.9177530629813821E-2</v>
      </c>
      <c r="AH46" s="9">
        <f t="shared" si="30"/>
        <v>6.2835213425556619E-2</v>
      </c>
      <c r="AI46" s="9">
        <f t="shared" si="31"/>
        <v>3.6055512754639895E-3</v>
      </c>
      <c r="AJ46" s="9">
        <f t="shared" si="32"/>
        <v>6.3303500012377358E-3</v>
      </c>
      <c r="AK46" s="31">
        <f t="shared" si="18"/>
        <v>7.1000178926213575E-2</v>
      </c>
    </row>
    <row r="47" spans="1:37" x14ac:dyDescent="0.25">
      <c r="A47" s="27" t="s">
        <v>69</v>
      </c>
      <c r="B47" s="9" t="s">
        <v>49</v>
      </c>
      <c r="C47" s="3">
        <v>1</v>
      </c>
      <c r="D47" s="9">
        <v>1</v>
      </c>
      <c r="E47" s="3">
        <v>0.8</v>
      </c>
      <c r="F47" s="3">
        <v>0.5</v>
      </c>
      <c r="G47" s="3">
        <v>0.5</v>
      </c>
      <c r="H47" s="9" t="s">
        <v>41</v>
      </c>
      <c r="I47" s="10">
        <v>184.64</v>
      </c>
      <c r="J47" s="4">
        <f t="shared" si="21"/>
        <v>923.19999999999993</v>
      </c>
      <c r="K47" s="3">
        <f>E47/2-0.835</f>
        <v>-0.43499999999999994</v>
      </c>
      <c r="L47" s="4">
        <f t="shared" ref="L47:L53" si="35">-F47*J47*9.805*G47*E47*(E47/2-K47-E47/2*(J47/1000))-F47*1000*9.805*G47*K47*E47</f>
        <v>9.8977474559999337</v>
      </c>
      <c r="M47" s="6">
        <f t="shared" si="22"/>
        <v>1.0094591999999932E-3</v>
      </c>
      <c r="N47" s="28">
        <v>0.30309216464262101</v>
      </c>
      <c r="O47" s="3">
        <f t="shared" si="23"/>
        <v>9.679455117384142E-2</v>
      </c>
      <c r="P47" s="3">
        <f t="shared" si="24"/>
        <v>0.5</v>
      </c>
      <c r="Q47" s="3">
        <f t="shared" si="25"/>
        <v>0.36928</v>
      </c>
      <c r="R47" s="3">
        <f t="shared" si="16"/>
        <v>2.5168671730248369E-2</v>
      </c>
      <c r="S47" s="3">
        <f t="shared" si="17"/>
        <v>3.1478952058852316E-2</v>
      </c>
      <c r="T47" s="9">
        <v>2.7499999999999998E-3</v>
      </c>
      <c r="U47" s="9">
        <v>5.3999999999999994E-3</v>
      </c>
      <c r="V47" s="9">
        <f t="shared" si="26"/>
        <v>5.3999999999999994E-3</v>
      </c>
      <c r="W47" s="9">
        <v>1.8100000000000005</v>
      </c>
      <c r="X47" s="6">
        <v>0.94911294920105405</v>
      </c>
      <c r="Y47" s="3">
        <f t="shared" si="27"/>
        <v>9.5891813103971408</v>
      </c>
      <c r="Z47" s="9"/>
      <c r="AA47" s="9">
        <f t="shared" si="28"/>
        <v>3131293.6623702352</v>
      </c>
      <c r="AB47" s="30">
        <f t="shared" si="29"/>
        <v>134315.0684931507</v>
      </c>
      <c r="AC47" s="3">
        <v>0.03</v>
      </c>
      <c r="AD47" s="9"/>
      <c r="AE47" s="9">
        <f t="shared" si="33"/>
        <v>3.7158338397765493E-2</v>
      </c>
      <c r="AF47" s="9"/>
      <c r="AG47" s="9">
        <f t="shared" si="34"/>
        <v>7.2789121428597475E-2</v>
      </c>
      <c r="AH47" s="9">
        <f t="shared" si="30"/>
        <v>9.8991159239855228E-2</v>
      </c>
      <c r="AI47" s="9">
        <f t="shared" si="31"/>
        <v>3.6055512754639895E-3</v>
      </c>
      <c r="AJ47" s="9">
        <f t="shared" si="32"/>
        <v>6.3303500012377358E-3</v>
      </c>
      <c r="AK47" s="31">
        <f t="shared" si="18"/>
        <v>0.10436479755630948</v>
      </c>
    </row>
    <row r="48" spans="1:37" x14ac:dyDescent="0.25">
      <c r="A48" s="27" t="s">
        <v>42</v>
      </c>
      <c r="B48" s="9" t="s">
        <v>49</v>
      </c>
      <c r="C48" s="3">
        <v>1</v>
      </c>
      <c r="D48" s="9">
        <v>1</v>
      </c>
      <c r="E48" s="3">
        <v>0.5</v>
      </c>
      <c r="F48" s="3">
        <v>0.8</v>
      </c>
      <c r="G48" s="3">
        <v>0.5</v>
      </c>
      <c r="H48" s="3" t="s">
        <v>3</v>
      </c>
      <c r="I48" s="10">
        <v>184.64</v>
      </c>
      <c r="J48" s="4">
        <f t="shared" si="21"/>
        <v>923.19999999999993</v>
      </c>
      <c r="K48" s="3">
        <f>E48/2-0.6</f>
        <v>-0.35</v>
      </c>
      <c r="L48" s="4">
        <f t="shared" si="35"/>
        <v>17.95209216000012</v>
      </c>
      <c r="M48" s="6">
        <f t="shared" si="22"/>
        <v>1.8309120000000122E-3</v>
      </c>
      <c r="N48" s="28">
        <v>0.27287543986086699</v>
      </c>
      <c r="O48" s="3">
        <f t="shared" si="23"/>
        <v>8.7144633906458241E-2</v>
      </c>
      <c r="P48" s="3">
        <f t="shared" si="24"/>
        <v>0.5</v>
      </c>
      <c r="Q48" s="3">
        <f t="shared" si="25"/>
        <v>0.23079999999999998</v>
      </c>
      <c r="R48" s="3">
        <f t="shared" si="16"/>
        <v>2.0147447840382356E-2</v>
      </c>
      <c r="S48" s="3">
        <f t="shared" si="17"/>
        <v>3.7453852404185264E-2</v>
      </c>
      <c r="T48" s="9">
        <v>4.3899999999999998E-3</v>
      </c>
      <c r="U48" s="9">
        <v>8.199999999999999E-3</v>
      </c>
      <c r="V48" s="9">
        <f t="shared" si="26"/>
        <v>8.199999999999999E-3</v>
      </c>
      <c r="W48" s="9">
        <v>0.50999999999999979</v>
      </c>
      <c r="X48" s="6">
        <v>0.93568437597703802</v>
      </c>
      <c r="Y48" s="3">
        <f t="shared" si="27"/>
        <v>5.2121188307058679</v>
      </c>
      <c r="Z48" s="9"/>
      <c r="AA48" s="9">
        <f t="shared" si="28"/>
        <v>3131293.6623702352</v>
      </c>
      <c r="AB48" s="30">
        <f t="shared" si="29"/>
        <v>134315.0684931507</v>
      </c>
      <c r="AC48" s="3">
        <v>0.03</v>
      </c>
      <c r="AD48" s="9"/>
      <c r="AE48" s="9">
        <f t="shared" si="33"/>
        <v>2.4574051306621467E-2</v>
      </c>
      <c r="AF48" s="9"/>
      <c r="AG48" s="9">
        <f t="shared" si="34"/>
        <v>4.5656754714298968E-2</v>
      </c>
      <c r="AH48" s="9">
        <f t="shared" si="30"/>
        <v>0.10995050405809687</v>
      </c>
      <c r="AI48" s="9">
        <f t="shared" si="31"/>
        <v>3.6055512754639895E-3</v>
      </c>
      <c r="AJ48" s="9">
        <f t="shared" si="32"/>
        <v>6.1348048981341372E-3</v>
      </c>
      <c r="AK48" s="31">
        <f t="shared" si="18"/>
        <v>0.11481168215908459</v>
      </c>
    </row>
    <row r="49" spans="1:37" x14ac:dyDescent="0.25">
      <c r="A49" s="27" t="s">
        <v>43</v>
      </c>
      <c r="B49" s="9" t="s">
        <v>49</v>
      </c>
      <c r="C49" s="3">
        <v>1</v>
      </c>
      <c r="D49" s="9">
        <v>1</v>
      </c>
      <c r="E49" s="3">
        <v>0.5</v>
      </c>
      <c r="F49" s="3">
        <v>0.8</v>
      </c>
      <c r="G49" s="3">
        <v>0.5</v>
      </c>
      <c r="H49" s="3" t="s">
        <v>44</v>
      </c>
      <c r="I49" s="10">
        <v>184.64</v>
      </c>
      <c r="J49" s="4">
        <f t="shared" si="21"/>
        <v>923.19999999999993</v>
      </c>
      <c r="K49" s="3">
        <f>E49/2-0.83</f>
        <v>-0.57999999999999996</v>
      </c>
      <c r="L49" s="4">
        <f t="shared" si="35"/>
        <v>52.591196160000209</v>
      </c>
      <c r="M49" s="6">
        <f t="shared" si="22"/>
        <v>5.3637120000000213E-3</v>
      </c>
      <c r="N49" s="28">
        <v>0.481378016888664</v>
      </c>
      <c r="O49" s="3">
        <f t="shared" si="23"/>
        <v>0.15373135476673389</v>
      </c>
      <c r="P49" s="3">
        <f t="shared" si="24"/>
        <v>0.5</v>
      </c>
      <c r="Q49" s="3">
        <f t="shared" si="25"/>
        <v>0.23079999999999998</v>
      </c>
      <c r="R49" s="3">
        <f t="shared" si="16"/>
        <v>3.5541998545989044E-2</v>
      </c>
      <c r="S49" s="3">
        <f t="shared" si="17"/>
        <v>4.974591197503915E-2</v>
      </c>
      <c r="T49" s="9">
        <v>1.0799999999999999E-2</v>
      </c>
      <c r="U49" s="9">
        <v>1.4419999999999999E-2</v>
      </c>
      <c r="V49" s="9">
        <f t="shared" si="26"/>
        <v>1.4419999999999999E-2</v>
      </c>
      <c r="W49" s="9">
        <v>0.53000000000000025</v>
      </c>
      <c r="X49" s="6">
        <v>5.0231954647508603</v>
      </c>
      <c r="Y49" s="3">
        <f t="shared" si="27"/>
        <v>9.5513999139106875</v>
      </c>
      <c r="Z49" s="9"/>
      <c r="AA49" s="9">
        <f t="shared" si="28"/>
        <v>3131293.6623702352</v>
      </c>
      <c r="AB49" s="30">
        <f t="shared" si="29"/>
        <v>134315.0684931507</v>
      </c>
      <c r="AC49" s="3">
        <v>0.03</v>
      </c>
      <c r="AD49" s="9"/>
      <c r="AE49" s="9">
        <f t="shared" si="33"/>
        <v>1.41903668757405E-2</v>
      </c>
      <c r="AF49" s="9"/>
      <c r="AG49" s="9">
        <f t="shared" si="34"/>
        <v>1.8759944779255439E-2</v>
      </c>
      <c r="AH49" s="9">
        <f t="shared" si="30"/>
        <v>6.2339133422899859E-2</v>
      </c>
      <c r="AI49" s="9">
        <f t="shared" si="31"/>
        <v>3.6055512754639895E-3</v>
      </c>
      <c r="AJ49" s="9">
        <f t="shared" si="32"/>
        <v>6.1348048981341372E-3</v>
      </c>
      <c r="AK49" s="31">
        <f t="shared" si="18"/>
        <v>7.0560446239286229E-2</v>
      </c>
    </row>
    <row r="50" spans="1:37" x14ac:dyDescent="0.25">
      <c r="A50" s="27" t="s">
        <v>46</v>
      </c>
      <c r="B50" s="9" t="s">
        <v>49</v>
      </c>
      <c r="C50" s="3">
        <v>1</v>
      </c>
      <c r="D50" s="9">
        <v>1</v>
      </c>
      <c r="E50" s="3">
        <v>0.5</v>
      </c>
      <c r="F50" s="3">
        <v>0.8</v>
      </c>
      <c r="G50" s="3">
        <v>0.5</v>
      </c>
      <c r="H50" s="3" t="s">
        <v>45</v>
      </c>
      <c r="I50" s="10">
        <v>184.64</v>
      </c>
      <c r="J50" s="4">
        <f t="shared" si="21"/>
        <v>923.19999999999993</v>
      </c>
      <c r="K50" s="3">
        <f>E50/2-0.7</f>
        <v>-0.44999999999999996</v>
      </c>
      <c r="L50" s="4">
        <f t="shared" si="35"/>
        <v>33.012572160000104</v>
      </c>
      <c r="M50" s="6">
        <f t="shared" si="22"/>
        <v>3.3669120000000105E-3</v>
      </c>
      <c r="N50" s="28">
        <v>0.41742319198075301</v>
      </c>
      <c r="O50" s="3">
        <f t="shared" si="23"/>
        <v>0.13330694498477164</v>
      </c>
      <c r="P50" s="3">
        <f t="shared" si="24"/>
        <v>0.5</v>
      </c>
      <c r="Q50" s="3">
        <f t="shared" si="25"/>
        <v>0.23079999999999998</v>
      </c>
      <c r="R50" s="3">
        <f t="shared" si="16"/>
        <v>3.0819966766104732E-2</v>
      </c>
      <c r="S50" s="3">
        <f t="shared" si="17"/>
        <v>4.6323627181682508E-2</v>
      </c>
      <c r="T50" s="9">
        <v>8.5300000000000011E-3</v>
      </c>
      <c r="U50" s="9">
        <v>1.619E-2</v>
      </c>
      <c r="V50" s="9">
        <f t="shared" si="26"/>
        <v>1.619E-2</v>
      </c>
      <c r="W50" s="9">
        <v>0.48999999999999932</v>
      </c>
      <c r="X50" s="6">
        <v>4.8296505688019504</v>
      </c>
      <c r="Y50" s="29">
        <f t="shared" si="27"/>
        <v>14.629731198751692</v>
      </c>
      <c r="Z50" s="9"/>
      <c r="AA50" s="9">
        <f t="shared" si="28"/>
        <v>3131293.6623702352</v>
      </c>
      <c r="AB50" s="30">
        <f t="shared" si="29"/>
        <v>134315.0684931507</v>
      </c>
      <c r="AC50" s="3">
        <v>0.03</v>
      </c>
      <c r="AD50" s="9"/>
      <c r="AE50" s="9">
        <f t="shared" si="33"/>
        <v>1.2712361397120375E-2</v>
      </c>
      <c r="AF50" s="9"/>
      <c r="AG50" s="9">
        <f t="shared" si="34"/>
        <v>2.3637804705185908E-2</v>
      </c>
      <c r="AH50" s="9">
        <f t="shared" si="30"/>
        <v>7.1885161017871069E-2</v>
      </c>
      <c r="AI50" s="9">
        <f t="shared" si="31"/>
        <v>3.6055512754639895E-3</v>
      </c>
      <c r="AJ50" s="9">
        <f t="shared" si="32"/>
        <v>6.1348048981341372E-3</v>
      </c>
      <c r="AK50" s="31">
        <f t="shared" si="18"/>
        <v>7.9120701413311192E-2</v>
      </c>
    </row>
    <row r="51" spans="1:37" x14ac:dyDescent="0.25">
      <c r="A51" s="27" t="s">
        <v>47</v>
      </c>
      <c r="B51" s="9" t="s">
        <v>49</v>
      </c>
      <c r="C51" s="3">
        <v>1</v>
      </c>
      <c r="D51" s="9">
        <v>2</v>
      </c>
      <c r="E51" s="3">
        <v>0.8</v>
      </c>
      <c r="F51" s="3">
        <v>0.5</v>
      </c>
      <c r="G51" s="3">
        <v>0.25</v>
      </c>
      <c r="H51" s="3" t="s">
        <v>44</v>
      </c>
      <c r="I51" s="10">
        <v>91.15</v>
      </c>
      <c r="J51" s="4">
        <f t="shared" si="21"/>
        <v>911.5</v>
      </c>
      <c r="K51" s="3">
        <f>E51/2-0.83</f>
        <v>-0.42999999999999994</v>
      </c>
      <c r="L51" s="4">
        <f t="shared" si="35"/>
        <v>5.6750359500000513</v>
      </c>
      <c r="M51" s="6">
        <f t="shared" si="22"/>
        <v>5.7879000000000524E-4</v>
      </c>
      <c r="N51" s="28">
        <v>0.27891231492739499</v>
      </c>
      <c r="O51" s="3">
        <f t="shared" si="23"/>
        <v>8.9072551156467422E-2</v>
      </c>
      <c r="P51" s="3">
        <f t="shared" si="24"/>
        <v>0.25</v>
      </c>
      <c r="Q51" s="3">
        <f t="shared" si="25"/>
        <v>0.18230000000000002</v>
      </c>
      <c r="R51" s="3">
        <f t="shared" si="16"/>
        <v>1.3727643739042924E-2</v>
      </c>
      <c r="S51" s="3">
        <f t="shared" si="17"/>
        <v>2.3248134946912788E-2</v>
      </c>
      <c r="T51" s="9">
        <v>3.2299999999999998E-3</v>
      </c>
      <c r="U51" s="9">
        <v>6.1399999999999996E-3</v>
      </c>
      <c r="V51" s="9">
        <f t="shared" si="26"/>
        <v>6.1399999999999996E-3</v>
      </c>
      <c r="W51" s="9">
        <v>0.69000000000000128</v>
      </c>
      <c r="X51" s="6">
        <v>0.44893171036146601</v>
      </c>
      <c r="Y51" s="3">
        <f t="shared" si="27"/>
        <v>7.9106408191381048</v>
      </c>
      <c r="Z51" s="9"/>
      <c r="AA51" s="9">
        <f t="shared" si="28"/>
        <v>3131293.6623702352</v>
      </c>
      <c r="AB51" s="30">
        <f t="shared" si="29"/>
        <v>134315.0684931507</v>
      </c>
      <c r="AC51" s="3">
        <v>0.03</v>
      </c>
      <c r="AD51" s="9"/>
      <c r="AE51" s="9">
        <f t="shared" si="33"/>
        <v>3.2711148177005107E-2</v>
      </c>
      <c r="AF51" s="9"/>
      <c r="AG51" s="9">
        <f t="shared" si="34"/>
        <v>6.1992137044577983E-2</v>
      </c>
      <c r="AH51" s="9">
        <f t="shared" si="30"/>
        <v>0.10757114496349013</v>
      </c>
      <c r="AI51" s="9">
        <f t="shared" si="31"/>
        <v>5.0000000000000001E-3</v>
      </c>
      <c r="AJ51" s="9">
        <f t="shared" si="32"/>
        <v>6.3482992289648297E-3</v>
      </c>
      <c r="AK51" s="31">
        <f t="shared" si="18"/>
        <v>0.11254921951449927</v>
      </c>
    </row>
    <row r="52" spans="1:37" x14ac:dyDescent="0.25">
      <c r="A52" s="27" t="s">
        <v>48</v>
      </c>
      <c r="B52" s="9" t="s">
        <v>49</v>
      </c>
      <c r="C52" s="3">
        <v>1</v>
      </c>
      <c r="D52" s="9">
        <v>2</v>
      </c>
      <c r="E52" s="3">
        <v>0.5</v>
      </c>
      <c r="F52" s="3">
        <v>0.8</v>
      </c>
      <c r="G52" s="3">
        <v>0.25</v>
      </c>
      <c r="H52" s="3" t="s">
        <v>3</v>
      </c>
      <c r="I52" s="10">
        <v>91.15</v>
      </c>
      <c r="J52" s="4">
        <f t="shared" si="21"/>
        <v>911.5</v>
      </c>
      <c r="K52" s="3">
        <f>E52/2-0.6</f>
        <v>-0.35</v>
      </c>
      <c r="L52" s="4">
        <f t="shared" si="35"/>
        <v>10.59730528124993</v>
      </c>
      <c r="M52" s="6">
        <f t="shared" si="22"/>
        <v>1.0808062499999928E-3</v>
      </c>
      <c r="N52" s="28">
        <v>0.34363708223265899</v>
      </c>
      <c r="O52" s="3">
        <f t="shared" si="23"/>
        <v>0.10974284729735079</v>
      </c>
      <c r="P52" s="3">
        <f t="shared" si="24"/>
        <v>0.25</v>
      </c>
      <c r="Q52" s="3">
        <f t="shared" si="25"/>
        <v>0.11393750000000001</v>
      </c>
      <c r="R52" s="3">
        <f t="shared" si="16"/>
        <v>1.5038285885447167E-2</v>
      </c>
      <c r="S52" s="3">
        <f t="shared" si="17"/>
        <v>3.2358295969768247E-2</v>
      </c>
      <c r="T52" s="9">
        <v>5.1599999999999997E-3</v>
      </c>
      <c r="U52" s="9">
        <v>7.5999999999999991E-3</v>
      </c>
      <c r="V52" s="9">
        <f t="shared" si="26"/>
        <v>7.5999999999999991E-3</v>
      </c>
      <c r="W52" s="9">
        <v>0.4300000000000006</v>
      </c>
      <c r="X52" s="6">
        <v>1.44902289283111</v>
      </c>
      <c r="Y52" s="3">
        <f t="shared" si="27"/>
        <v>13.673503351789831</v>
      </c>
      <c r="Z52" s="9"/>
      <c r="AA52" s="9">
        <f t="shared" si="28"/>
        <v>3131293.6623702352</v>
      </c>
      <c r="AB52" s="30">
        <f t="shared" si="29"/>
        <v>134315.0684931507</v>
      </c>
      <c r="AC52" s="3">
        <v>0.03</v>
      </c>
      <c r="AD52" s="9"/>
      <c r="AE52" s="9">
        <f t="shared" si="33"/>
        <v>2.6486237475777285E-2</v>
      </c>
      <c r="AF52" s="9"/>
      <c r="AG52" s="9">
        <f t="shared" si="34"/>
        <v>3.887561655957171E-2</v>
      </c>
      <c r="AH52" s="9">
        <f t="shared" si="30"/>
        <v>8.7314290180628432E-2</v>
      </c>
      <c r="AI52" s="9">
        <f t="shared" si="31"/>
        <v>5.0000000000000001E-3</v>
      </c>
      <c r="AJ52" s="9">
        <f t="shared" si="32"/>
        <v>6.1533245567315445E-3</v>
      </c>
      <c r="AK52" s="31">
        <f t="shared" si="18"/>
        <v>9.337777310775687E-2</v>
      </c>
    </row>
    <row r="53" spans="1:37" x14ac:dyDescent="0.25">
      <c r="A53" s="27" t="s">
        <v>70</v>
      </c>
      <c r="B53" s="9" t="s">
        <v>49</v>
      </c>
      <c r="C53" s="3">
        <v>1</v>
      </c>
      <c r="D53" s="9">
        <v>2</v>
      </c>
      <c r="E53" s="3">
        <v>0.5</v>
      </c>
      <c r="F53" s="3">
        <v>0.8</v>
      </c>
      <c r="G53" s="3">
        <v>0.25</v>
      </c>
      <c r="H53" s="3" t="s">
        <v>44</v>
      </c>
      <c r="I53" s="10">
        <v>91.15</v>
      </c>
      <c r="J53" s="4">
        <f t="shared" si="21"/>
        <v>911.5</v>
      </c>
      <c r="K53" s="3">
        <f>E53/2-0.83</f>
        <v>-0.57999999999999996</v>
      </c>
      <c r="L53" s="4">
        <f t="shared" si="35"/>
        <v>30.555382781249932</v>
      </c>
      <c r="M53" s="6">
        <f t="shared" si="22"/>
        <v>3.116306249999993E-3</v>
      </c>
      <c r="N53" s="28">
        <v>0.527601924659298</v>
      </c>
      <c r="O53" s="3">
        <f t="shared" si="23"/>
        <v>0.16849327515961227</v>
      </c>
      <c r="P53" s="3">
        <f t="shared" si="24"/>
        <v>0.25</v>
      </c>
      <c r="Q53" s="3">
        <f t="shared" si="25"/>
        <v>0.11393750000000001</v>
      </c>
      <c r="R53" s="3">
        <f t="shared" si="16"/>
        <v>2.3088976676174964E-2</v>
      </c>
      <c r="S53" s="3">
        <f t="shared" si="17"/>
        <v>4.0094870690606119E-2</v>
      </c>
      <c r="T53" s="9">
        <v>7.4199999999999995E-3</v>
      </c>
      <c r="U53" s="9">
        <v>1.2019999999999999E-2</v>
      </c>
      <c r="V53" s="9">
        <f t="shared" si="26"/>
        <v>1.2019999999999999E-2</v>
      </c>
      <c r="W53" s="9">
        <v>0.58000000000000007</v>
      </c>
      <c r="X53" s="6">
        <v>2.9404383521376798</v>
      </c>
      <c r="Y53" s="3">
        <f t="shared" si="27"/>
        <v>9.6233072031486913</v>
      </c>
      <c r="Z53" s="9"/>
      <c r="AA53" s="9">
        <f t="shared" si="28"/>
        <v>3131293.6623702352</v>
      </c>
      <c r="AB53" s="30">
        <f t="shared" si="29"/>
        <v>134315.0684931507</v>
      </c>
      <c r="AC53" s="3">
        <v>0.03</v>
      </c>
      <c r="AD53" s="9"/>
      <c r="AE53" s="9">
        <f t="shared" si="33"/>
        <v>1.6907222170815913E-2</v>
      </c>
      <c r="AF53" s="9"/>
      <c r="AG53" s="9">
        <f t="shared" si="34"/>
        <v>2.7120614044192907E-2</v>
      </c>
      <c r="AH53" s="9">
        <f t="shared" si="30"/>
        <v>5.6880832734039891E-2</v>
      </c>
      <c r="AI53" s="9">
        <f t="shared" si="31"/>
        <v>5.0000000000000001E-3</v>
      </c>
      <c r="AJ53" s="9">
        <f t="shared" si="32"/>
        <v>6.1533245567315445E-3</v>
      </c>
      <c r="AK53" s="31">
        <f t="shared" si="18"/>
        <v>6.5810731445065704E-2</v>
      </c>
    </row>
    <row r="54" spans="1:37" x14ac:dyDescent="0.25">
      <c r="A54" s="27" t="s">
        <v>50</v>
      </c>
      <c r="B54" s="9" t="s">
        <v>2</v>
      </c>
      <c r="C54" s="3">
        <v>0.75</v>
      </c>
      <c r="D54" s="9">
        <v>2</v>
      </c>
      <c r="E54" s="3">
        <v>0.5</v>
      </c>
      <c r="F54" s="3">
        <v>0.8</v>
      </c>
      <c r="G54" s="3">
        <v>0.25</v>
      </c>
      <c r="H54" s="3" t="s">
        <v>4</v>
      </c>
      <c r="I54" s="10">
        <v>93.62</v>
      </c>
      <c r="J54" s="4">
        <f t="shared" si="21"/>
        <v>936.2</v>
      </c>
      <c r="K54" s="3">
        <f>E54/2-0.3</f>
        <v>-4.9999999999999989E-2</v>
      </c>
      <c r="L54" s="4">
        <f>-F54*J54*9.805*G54*E54*(E54/2-K54-E54/2*(J54/1000))+0.5*F54*1000*9.805*G54*(K54*K54-K54*E54+E54*E54/4)</f>
        <v>27.706586605000005</v>
      </c>
      <c r="M54" s="6">
        <f t="shared" si="22"/>
        <v>8.9308001975308658E-3</v>
      </c>
      <c r="N54" s="28">
        <v>0.53912429169318499</v>
      </c>
      <c r="O54" s="3">
        <f t="shared" si="23"/>
        <v>0.19880828085610819</v>
      </c>
      <c r="P54" s="3">
        <f t="shared" si="24"/>
        <v>0.33333333333333331</v>
      </c>
      <c r="Q54" s="3">
        <f t="shared" si="25"/>
        <v>0.20804444444444445</v>
      </c>
      <c r="R54" s="3">
        <f t="shared" si="16"/>
        <v>3.6567755988832495E-2</v>
      </c>
      <c r="S54" s="3">
        <f t="shared" si="17"/>
        <v>6.0177884015358424E-2</v>
      </c>
      <c r="T54" s="9">
        <v>9.9799999999999993E-3</v>
      </c>
      <c r="U54" s="9">
        <v>2.0279999999999999E-2</v>
      </c>
      <c r="V54" s="9">
        <f t="shared" si="26"/>
        <v>2.7039999999999998E-2</v>
      </c>
      <c r="W54" s="9">
        <v>1</v>
      </c>
      <c r="X54" s="6">
        <v>12.0917577407024</v>
      </c>
      <c r="Y54" s="3">
        <f t="shared" si="27"/>
        <v>43.642177627612526</v>
      </c>
      <c r="Z54" s="9"/>
      <c r="AA54" s="9">
        <f t="shared" si="28"/>
        <v>2033834.8937413776</v>
      </c>
      <c r="AB54" s="30">
        <f t="shared" si="29"/>
        <v>75552.226027397264</v>
      </c>
      <c r="AC54" s="3">
        <v>0.08</v>
      </c>
      <c r="AD54" s="9"/>
      <c r="AE54" s="9">
        <f t="shared" si="33"/>
        <v>1.0642261098586769E-2</v>
      </c>
      <c r="AF54" s="9"/>
      <c r="AG54" s="9">
        <f t="shared" si="34"/>
        <v>2.043538139678526E-2</v>
      </c>
      <c r="AH54" s="9">
        <f t="shared" si="30"/>
        <v>0.14840226507658102</v>
      </c>
      <c r="AI54" s="9">
        <f t="shared" si="31"/>
        <v>5.6568542494923801E-3</v>
      </c>
      <c r="AJ54" s="9">
        <f t="shared" si="32"/>
        <v>8.1146617272422356E-3</v>
      </c>
      <c r="AK54" s="31">
        <f t="shared" si="18"/>
        <v>0.15209488663797019</v>
      </c>
    </row>
    <row r="55" spans="1:37" x14ac:dyDescent="0.25">
      <c r="A55" s="27" t="s">
        <v>51</v>
      </c>
      <c r="B55" s="9" t="s">
        <v>2</v>
      </c>
      <c r="C55" s="3">
        <v>0.75</v>
      </c>
      <c r="D55" s="9">
        <v>2</v>
      </c>
      <c r="E55" s="3">
        <v>0.5</v>
      </c>
      <c r="F55" s="3">
        <v>0.8</v>
      </c>
      <c r="G55" s="3">
        <v>0.25</v>
      </c>
      <c r="H55" s="3" t="s">
        <v>5</v>
      </c>
      <c r="I55" s="10">
        <v>93.62</v>
      </c>
      <c r="J55" s="4">
        <f t="shared" si="21"/>
        <v>936.2</v>
      </c>
      <c r="K55" s="3">
        <f>E55/2</f>
        <v>0.25</v>
      </c>
      <c r="L55" s="4">
        <f>F55*J55*9.805*G55*E55*(K55+0.5*E55*(J55/1000)-E55*0.5)</f>
        <v>214.84481660500001</v>
      </c>
      <c r="M55" s="6">
        <f t="shared" si="22"/>
        <v>6.9251985382716055E-2</v>
      </c>
      <c r="N55" s="28">
        <v>1.41407567969333</v>
      </c>
      <c r="O55" s="3">
        <f t="shared" si="23"/>
        <v>0.5214566644684866</v>
      </c>
      <c r="P55" s="3">
        <f t="shared" si="24"/>
        <v>0.33333333333333331</v>
      </c>
      <c r="Q55" s="3">
        <f t="shared" si="25"/>
        <v>0.20804444444444445</v>
      </c>
      <c r="R55" s="3">
        <f t="shared" si="16"/>
        <v>9.5914013153382452E-2</v>
      </c>
      <c r="S55" s="3">
        <f t="shared" si="17"/>
        <v>9.7460534572146845E-2</v>
      </c>
      <c r="T55" s="9">
        <v>2.5770000000000001E-2</v>
      </c>
      <c r="U55" s="9">
        <v>5.0200000000000002E-2</v>
      </c>
      <c r="V55" s="9">
        <f t="shared" si="26"/>
        <v>6.6933333333333331E-2</v>
      </c>
      <c r="W55" s="9">
        <v>1.6600000000000001</v>
      </c>
      <c r="X55" s="6">
        <v>50.757730545989602</v>
      </c>
      <c r="Y55" s="3">
        <f t="shared" si="27"/>
        <v>23.62529911033857</v>
      </c>
      <c r="Z55" s="9"/>
      <c r="AA55" s="9">
        <f t="shared" si="28"/>
        <v>2033834.8937413776</v>
      </c>
      <c r="AB55" s="30">
        <f t="shared" si="29"/>
        <v>75552.226027397264</v>
      </c>
      <c r="AC55" s="3">
        <v>0.08</v>
      </c>
      <c r="AD55" s="9">
        <f>SQRT((0.002/U55)^2+(0.003/C55)^2)</f>
        <v>4.0040933960613548E-2</v>
      </c>
      <c r="AE55" s="9"/>
      <c r="AF55" s="9">
        <f>SQRT((0.002/T55)^2+(0.003/C55)^2)</f>
        <v>7.7712635229399321E-2</v>
      </c>
      <c r="AG55" s="9"/>
      <c r="AH55" s="9">
        <f t="shared" si="30"/>
        <v>5.6609399193473804E-2</v>
      </c>
      <c r="AI55" s="9">
        <f t="shared" si="31"/>
        <v>5.6568542494923801E-3</v>
      </c>
      <c r="AJ55" s="9">
        <f t="shared" si="32"/>
        <v>8.1146617272422356E-3</v>
      </c>
      <c r="AK55" s="31">
        <f t="shared" si="18"/>
        <v>6.5682922731888624E-2</v>
      </c>
    </row>
    <row r="56" spans="1:37" x14ac:dyDescent="0.25">
      <c r="A56" s="27" t="s">
        <v>52</v>
      </c>
      <c r="B56" s="9" t="s">
        <v>2</v>
      </c>
      <c r="C56" s="3">
        <v>0.75</v>
      </c>
      <c r="D56" s="9">
        <v>2</v>
      </c>
      <c r="E56" s="3">
        <v>0.5</v>
      </c>
      <c r="F56" s="3">
        <v>0.8</v>
      </c>
      <c r="G56" s="3">
        <v>0.25</v>
      </c>
      <c r="H56" s="3" t="s">
        <v>6</v>
      </c>
      <c r="I56" s="10">
        <v>93.62</v>
      </c>
      <c r="J56" s="4">
        <f t="shared" si="21"/>
        <v>936.2</v>
      </c>
      <c r="K56" s="3">
        <f>E56/2+0.3</f>
        <v>0.55000000000000004</v>
      </c>
      <c r="L56" s="4">
        <f>F56*J56*9.805*G56*E56*(K56+0.5*E56*(J56/1000)-E56*0.5)</f>
        <v>490.22804660500003</v>
      </c>
      <c r="M56" s="6">
        <f t="shared" si="22"/>
        <v>0.15801761501234568</v>
      </c>
      <c r="N56" s="33">
        <v>2.0991</v>
      </c>
      <c r="O56" s="3">
        <f t="shared" si="23"/>
        <v>0.77406725828364664</v>
      </c>
      <c r="P56" s="3">
        <f t="shared" si="24"/>
        <v>0.33333333333333331</v>
      </c>
      <c r="Q56" s="3">
        <f t="shared" si="25"/>
        <v>0.20804444444444445</v>
      </c>
      <c r="R56" s="3">
        <f t="shared" si="16"/>
        <v>0.14237788535754189</v>
      </c>
      <c r="S56" s="3">
        <f t="shared" si="17"/>
        <v>0.11874327613448926</v>
      </c>
      <c r="T56" s="9">
        <v>5.28E-2</v>
      </c>
      <c r="U56" s="9">
        <v>8.7599999999999997E-2</v>
      </c>
      <c r="V56" s="9">
        <f t="shared" si="26"/>
        <v>0.1168</v>
      </c>
      <c r="W56" s="9">
        <v>1.54</v>
      </c>
      <c r="X56" s="6">
        <v>92.7137522939082</v>
      </c>
      <c r="Y56" s="3">
        <f t="shared" si="27"/>
        <v>18.912372096207719</v>
      </c>
      <c r="Z56" s="9"/>
      <c r="AA56" s="9">
        <f t="shared" si="28"/>
        <v>2033834.8937413776</v>
      </c>
      <c r="AB56" s="30">
        <f t="shared" si="29"/>
        <v>75552.226027397264</v>
      </c>
      <c r="AC56" s="3">
        <v>0.08</v>
      </c>
      <c r="AD56" s="9">
        <f>SQRT((0.002/U56)^2+(0.003/C56)^2)</f>
        <v>2.3178801835462441E-2</v>
      </c>
      <c r="AE56" s="9"/>
      <c r="AF56" s="9">
        <f>SQRT((0.002/T56)^2+(0.003/C56)^2)</f>
        <v>3.8089402347191111E-2</v>
      </c>
      <c r="AG56" s="9"/>
      <c r="AH56" s="9">
        <f t="shared" si="30"/>
        <v>3.816401304630801E-2</v>
      </c>
      <c r="AI56" s="9">
        <f t="shared" si="31"/>
        <v>5.6568542494923801E-3</v>
      </c>
      <c r="AJ56" s="9">
        <f t="shared" si="32"/>
        <v>8.1146617272422356E-3</v>
      </c>
      <c r="AK56" s="31">
        <f t="shared" si="18"/>
        <v>5.0656827312376633E-2</v>
      </c>
    </row>
    <row r="57" spans="1:37" x14ac:dyDescent="0.25">
      <c r="A57" s="27" t="s">
        <v>53</v>
      </c>
      <c r="B57" s="9" t="s">
        <v>2</v>
      </c>
      <c r="C57" s="3">
        <v>0.75</v>
      </c>
      <c r="D57" s="9">
        <v>1</v>
      </c>
      <c r="E57" s="3">
        <v>0.5</v>
      </c>
      <c r="F57" s="3">
        <v>0.8</v>
      </c>
      <c r="G57" s="3">
        <v>0.5</v>
      </c>
      <c r="H57" s="3" t="s">
        <v>6</v>
      </c>
      <c r="I57" s="10">
        <v>187.11</v>
      </c>
      <c r="J57" s="4">
        <f t="shared" si="21"/>
        <v>935.55000000000007</v>
      </c>
      <c r="K57" s="3">
        <f>E57/2+0.3</f>
        <v>0.55000000000000004</v>
      </c>
      <c r="L57" s="4">
        <f>F57*J57*9.805*G57*E57*(K57+0.5*E57*(J57/1000)-E57*0.5)</f>
        <v>979.47724167562512</v>
      </c>
      <c r="M57" s="6">
        <f t="shared" si="22"/>
        <v>0.31571971200000004</v>
      </c>
      <c r="N57" s="33">
        <v>2.1276000000000002</v>
      </c>
      <c r="O57" s="3">
        <f t="shared" si="23"/>
        <v>0.78457696094720919</v>
      </c>
      <c r="P57" s="3">
        <f t="shared" si="24"/>
        <v>0.66666666666666663</v>
      </c>
      <c r="Q57" s="3">
        <f t="shared" si="25"/>
        <v>0.4158</v>
      </c>
      <c r="R57" s="3">
        <f t="shared" si="16"/>
        <v>0.24265904256264237</v>
      </c>
      <c r="S57" s="3">
        <f t="shared" si="17"/>
        <v>0.15501938072948157</v>
      </c>
      <c r="T57" s="9">
        <v>4.8260000000000004E-2</v>
      </c>
      <c r="U57" s="9">
        <v>0.12004000000000001</v>
      </c>
      <c r="V57" s="22">
        <f t="shared" si="26"/>
        <v>0.16005333333333335</v>
      </c>
      <c r="W57" s="9">
        <v>1.4</v>
      </c>
      <c r="X57" s="6">
        <v>114.957171154489</v>
      </c>
      <c r="Y57" s="3">
        <f t="shared" si="27"/>
        <v>11.736584196466664</v>
      </c>
      <c r="Z57" s="9"/>
      <c r="AA57" s="9">
        <f t="shared" si="28"/>
        <v>2033834.8937413776</v>
      </c>
      <c r="AB57" s="30">
        <f t="shared" si="29"/>
        <v>75552.226027397264</v>
      </c>
      <c r="AC57" s="3">
        <v>0.08</v>
      </c>
      <c r="AD57" s="9">
        <f>SQRT((0.002/U57)^2+(0.003/C57)^2)</f>
        <v>1.7134546540368379E-2</v>
      </c>
      <c r="AE57" s="9"/>
      <c r="AF57" s="9">
        <f>SQRT((0.002/T57)^2+(0.003/C57)^2)</f>
        <v>4.1634780634171989E-2</v>
      </c>
      <c r="AG57" s="9"/>
      <c r="AH57" s="9">
        <f t="shared" si="30"/>
        <v>3.7654205261634294E-2</v>
      </c>
      <c r="AI57" s="9">
        <f t="shared" si="31"/>
        <v>4.4721359549995789E-3</v>
      </c>
      <c r="AJ57" s="9">
        <f t="shared" si="32"/>
        <v>8.1014756593391687E-3</v>
      </c>
      <c r="AK57" s="31">
        <f t="shared" si="18"/>
        <v>5.0243885909127518E-2</v>
      </c>
    </row>
    <row r="58" spans="1:37" x14ac:dyDescent="0.25">
      <c r="A58" s="27" t="s">
        <v>55</v>
      </c>
      <c r="B58" s="9" t="s">
        <v>2</v>
      </c>
      <c r="C58" s="3">
        <v>0.75</v>
      </c>
      <c r="D58" s="9">
        <v>1</v>
      </c>
      <c r="E58" s="3">
        <v>0.5</v>
      </c>
      <c r="F58" s="3">
        <v>0.8</v>
      </c>
      <c r="G58" s="3">
        <v>0.5</v>
      </c>
      <c r="H58" s="3" t="s">
        <v>5</v>
      </c>
      <c r="I58" s="10">
        <v>187.11</v>
      </c>
      <c r="J58" s="4">
        <f t="shared" si="21"/>
        <v>935.55000000000007</v>
      </c>
      <c r="K58" s="3">
        <f>E58/2</f>
        <v>0.25</v>
      </c>
      <c r="L58" s="4">
        <f>F58*J58*9.805*G58*E58*(K58+0.5*E58*(J58/1000)-E58*0.5)</f>
        <v>429.09317667562505</v>
      </c>
      <c r="M58" s="6">
        <f t="shared" si="22"/>
        <v>0.138311712</v>
      </c>
      <c r="N58" s="28">
        <v>1.2247442235743</v>
      </c>
      <c r="O58" s="3">
        <f t="shared" si="23"/>
        <v>0.45163851328707161</v>
      </c>
      <c r="P58" s="3">
        <f t="shared" si="24"/>
        <v>0.66666666666666663</v>
      </c>
      <c r="Q58" s="3">
        <f t="shared" si="25"/>
        <v>0.4158</v>
      </c>
      <c r="R58" s="3">
        <f t="shared" si="16"/>
        <v>0.13968568371717729</v>
      </c>
      <c r="S58" s="3">
        <f t="shared" si="17"/>
        <v>0.11761526914222169</v>
      </c>
      <c r="T58" s="9">
        <v>3.9400000000000004E-2</v>
      </c>
      <c r="U58" s="9">
        <v>8.4400000000000003E-2</v>
      </c>
      <c r="V58" s="9">
        <f t="shared" si="26"/>
        <v>0.11253333333333333</v>
      </c>
      <c r="W58" s="9">
        <v>1.78</v>
      </c>
      <c r="X58" s="6">
        <v>179.26365561291399</v>
      </c>
      <c r="Y58" s="3">
        <f t="shared" si="27"/>
        <v>41.777326081423382</v>
      </c>
      <c r="Z58" s="9"/>
      <c r="AA58" s="9">
        <f t="shared" si="28"/>
        <v>2033834.8937413776</v>
      </c>
      <c r="AB58" s="30">
        <f t="shared" si="29"/>
        <v>75552.226027397264</v>
      </c>
      <c r="AC58" s="3">
        <v>0.08</v>
      </c>
      <c r="AD58" s="9">
        <f>SQRT((0.002/U58)^2+(0.003/C58)^2)</f>
        <v>2.4031911281069757E-2</v>
      </c>
      <c r="AE58" s="9"/>
      <c r="AF58" s="9">
        <f>SQRT((0.002/T58)^2+(0.003/C58)^2)</f>
        <v>5.091877742450162E-2</v>
      </c>
      <c r="AG58" s="9"/>
      <c r="AH58" s="9">
        <f t="shared" si="30"/>
        <v>6.5350372457214922E-2</v>
      </c>
      <c r="AI58" s="9">
        <f t="shared" si="31"/>
        <v>4.4721359549995789E-3</v>
      </c>
      <c r="AJ58" s="9">
        <f t="shared" si="32"/>
        <v>8.1014756593391687E-3</v>
      </c>
      <c r="AK58" s="31">
        <f t="shared" si="18"/>
        <v>7.3329939844928624E-2</v>
      </c>
    </row>
    <row r="59" spans="1:37" x14ac:dyDescent="0.25">
      <c r="A59" s="27" t="s">
        <v>56</v>
      </c>
      <c r="B59" s="9" t="s">
        <v>2</v>
      </c>
      <c r="C59" s="3">
        <v>0.75</v>
      </c>
      <c r="D59" s="9">
        <v>1</v>
      </c>
      <c r="E59" s="3">
        <v>0.5</v>
      </c>
      <c r="F59" s="3">
        <v>0.8</v>
      </c>
      <c r="G59" s="3">
        <v>0.5</v>
      </c>
      <c r="H59" s="3" t="s">
        <v>4</v>
      </c>
      <c r="I59" s="10">
        <v>187.11</v>
      </c>
      <c r="J59" s="4">
        <f t="shared" si="21"/>
        <v>935.55000000000007</v>
      </c>
      <c r="K59" s="3">
        <f>E59/2-0.3</f>
        <v>-4.9999999999999989E-2</v>
      </c>
      <c r="L59" s="4">
        <f>-F59*J59*9.805*G59*E59*(E59/2-K59-E59/2*(J59/1000))+0.5*F59*1000*9.805*G59*(K59*K59-K59*E59+E59*E59/4)</f>
        <v>55.199111675625048</v>
      </c>
      <c r="M59" s="6">
        <f t="shared" si="22"/>
        <v>1.7792600888888906E-2</v>
      </c>
      <c r="N59" s="28">
        <v>0.46626808715425</v>
      </c>
      <c r="O59" s="3">
        <f t="shared" si="23"/>
        <v>0.17194171780698905</v>
      </c>
      <c r="P59" s="3">
        <f t="shared" si="24"/>
        <v>0.66666666666666663</v>
      </c>
      <c r="Q59" s="3">
        <f t="shared" si="25"/>
        <v>0.4158</v>
      </c>
      <c r="R59" s="3">
        <f t="shared" si="16"/>
        <v>5.3179247793929761E-2</v>
      </c>
      <c r="S59" s="3">
        <f t="shared" si="17"/>
        <v>7.2570289036574337E-2</v>
      </c>
      <c r="T59" s="9">
        <v>1.37E-2</v>
      </c>
      <c r="U59" s="9">
        <v>3.2600000000000004E-2</v>
      </c>
      <c r="V59" s="9">
        <f t="shared" si="26"/>
        <v>4.3466666666666674E-2</v>
      </c>
      <c r="W59" s="9">
        <v>1.95</v>
      </c>
      <c r="X59" s="6">
        <v>5.4868357150335099</v>
      </c>
      <c r="Y59" s="3">
        <f t="shared" si="27"/>
        <v>9.9400797376534591</v>
      </c>
      <c r="Z59" s="9"/>
      <c r="AA59" s="9">
        <f t="shared" si="28"/>
        <v>2033834.8937413776</v>
      </c>
      <c r="AB59" s="30">
        <f t="shared" si="29"/>
        <v>75552.226027397264</v>
      </c>
      <c r="AC59" s="3">
        <v>0.08</v>
      </c>
      <c r="AD59" s="9"/>
      <c r="AE59" s="9">
        <f>SQRT((0.0002/U59)^2+(0.003/C59)^2)</f>
        <v>7.323786494742514E-3</v>
      </c>
      <c r="AF59" s="9"/>
      <c r="AG59" s="9">
        <f>SQRT((0.0002/T59)^2+(0.003/C59)^2)</f>
        <v>1.5136623612746255E-2</v>
      </c>
      <c r="AH59" s="9">
        <f t="shared" si="30"/>
        <v>0.17158676986002372</v>
      </c>
      <c r="AI59" s="9">
        <f t="shared" si="31"/>
        <v>4.4721359549995789E-3</v>
      </c>
      <c r="AJ59" s="9">
        <f t="shared" si="32"/>
        <v>8.1014756593391687E-3</v>
      </c>
      <c r="AK59" s="31">
        <f t="shared" si="18"/>
        <v>0.1747816594736441</v>
      </c>
    </row>
    <row r="60" spans="1:37" x14ac:dyDescent="0.25">
      <c r="A60" s="27" t="s">
        <v>58</v>
      </c>
      <c r="B60" s="9" t="s">
        <v>23</v>
      </c>
      <c r="C60" s="3">
        <v>0.75</v>
      </c>
      <c r="D60" s="9">
        <v>2</v>
      </c>
      <c r="E60" s="3">
        <v>0.5</v>
      </c>
      <c r="F60" s="3">
        <v>0.8</v>
      </c>
      <c r="G60" s="3">
        <v>0.25</v>
      </c>
      <c r="H60" s="3" t="s">
        <v>33</v>
      </c>
      <c r="I60" s="10">
        <v>93.62</v>
      </c>
      <c r="J60" s="4">
        <f t="shared" si="21"/>
        <v>936.2</v>
      </c>
      <c r="K60" s="3">
        <f>E60/2+0.15</f>
        <v>0.4</v>
      </c>
      <c r="L60" s="4">
        <f>F60*J60*9.805*E60*G60*(K60+G60/2*(J60/1000)-G60/2)</f>
        <v>359.85703580250009</v>
      </c>
      <c r="M60" s="6">
        <f t="shared" si="22"/>
        <v>0.11599448651851856</v>
      </c>
      <c r="N60" s="33">
        <v>3.4222998009652952</v>
      </c>
      <c r="O60" s="3">
        <f t="shared" si="23"/>
        <v>1.2620123976741822</v>
      </c>
      <c r="P60" s="3">
        <f t="shared" si="24"/>
        <v>0.33333333333333331</v>
      </c>
      <c r="Q60" s="3">
        <f t="shared" si="25"/>
        <v>0.20804444444444445</v>
      </c>
      <c r="R60" s="3">
        <f t="shared" si="16"/>
        <v>0.23212796375636</v>
      </c>
      <c r="S60" s="3">
        <f t="shared" si="17"/>
        <v>0.1516182531488956</v>
      </c>
      <c r="T60" s="9">
        <v>8.9900000000000008E-2</v>
      </c>
      <c r="U60" s="9">
        <v>0.11660000000000001</v>
      </c>
      <c r="V60" s="9">
        <f t="shared" si="26"/>
        <v>0.15546666666666667</v>
      </c>
      <c r="W60" s="9">
        <v>0.89</v>
      </c>
      <c r="X60" s="6">
        <v>97.767039258939604</v>
      </c>
      <c r="Y60" s="3">
        <f t="shared" si="27"/>
        <v>27.168300055858008</v>
      </c>
      <c r="Z60" s="9"/>
      <c r="AA60" s="9">
        <f t="shared" si="28"/>
        <v>2033834.8937413776</v>
      </c>
      <c r="AB60" s="30">
        <f t="shared" si="29"/>
        <v>75552.226027397264</v>
      </c>
      <c r="AC60" s="3">
        <v>0.05</v>
      </c>
      <c r="AD60" s="9">
        <f>SQRT((0.002/U60)^2+(0.003/C60)^2)</f>
        <v>1.7612884465023359E-2</v>
      </c>
      <c r="AE60" s="9"/>
      <c r="AF60" s="9">
        <f>SQRT((0.002/T60)^2+(0.003/C60)^2)</f>
        <v>2.2603680803946046E-2</v>
      </c>
      <c r="AG60" s="9"/>
      <c r="AH60" s="9">
        <f t="shared" si="30"/>
        <v>1.4746315025817585E-2</v>
      </c>
      <c r="AI60" s="9">
        <f t="shared" si="31"/>
        <v>5.6568542494923801E-3</v>
      </c>
      <c r="AJ60" s="9">
        <f t="shared" si="32"/>
        <v>8.1146617272422356E-3</v>
      </c>
      <c r="AK60" s="31">
        <f t="shared" si="18"/>
        <v>3.6429055277317199E-2</v>
      </c>
    </row>
    <row r="61" spans="1:37" x14ac:dyDescent="0.25">
      <c r="A61" s="27" t="s">
        <v>59</v>
      </c>
      <c r="B61" s="9" t="s">
        <v>23</v>
      </c>
      <c r="C61" s="3">
        <v>0.75</v>
      </c>
      <c r="D61" s="9">
        <v>2</v>
      </c>
      <c r="E61" s="3">
        <v>0.5</v>
      </c>
      <c r="F61" s="3">
        <v>0.8</v>
      </c>
      <c r="G61" s="3">
        <v>0.25</v>
      </c>
      <c r="H61" s="3" t="s">
        <v>5</v>
      </c>
      <c r="I61" s="10">
        <v>93.62</v>
      </c>
      <c r="J61" s="4">
        <f t="shared" si="21"/>
        <v>936.2</v>
      </c>
      <c r="K61" s="3">
        <f>E61/2</f>
        <v>0.25</v>
      </c>
      <c r="L61" s="4">
        <f>F61*J61*9.805*E61*G61*(K61+G61/2*(J61/1000)-G61/2)</f>
        <v>222.16542080249999</v>
      </c>
      <c r="M61" s="6">
        <f t="shared" si="22"/>
        <v>7.1611671703703708E-2</v>
      </c>
      <c r="N61" s="33">
        <v>2.4758991812972679</v>
      </c>
      <c r="O61" s="3">
        <f t="shared" si="23"/>
        <v>0.9130162884348062</v>
      </c>
      <c r="P61" s="3">
        <f t="shared" si="24"/>
        <v>0.33333333333333331</v>
      </c>
      <c r="Q61" s="3">
        <f t="shared" si="25"/>
        <v>0.20804444444444445</v>
      </c>
      <c r="R61" s="3">
        <f t="shared" si="16"/>
        <v>0.16793544366231922</v>
      </c>
      <c r="S61" s="3">
        <f t="shared" si="17"/>
        <v>0.12896116291713014</v>
      </c>
      <c r="T61" s="9">
        <v>7.7600000000000002E-2</v>
      </c>
      <c r="U61" s="9">
        <v>0.1036</v>
      </c>
      <c r="V61" s="9">
        <f t="shared" si="26"/>
        <v>0.13813333333333333</v>
      </c>
      <c r="W61" s="9">
        <v>0.83</v>
      </c>
      <c r="X61" s="6">
        <v>61.012036087988101</v>
      </c>
      <c r="Y61" s="3">
        <f t="shared" si="27"/>
        <v>27.462435813639249</v>
      </c>
      <c r="Z61" s="9"/>
      <c r="AA61" s="9">
        <f t="shared" si="28"/>
        <v>2033834.8937413776</v>
      </c>
      <c r="AB61" s="30">
        <f t="shared" si="29"/>
        <v>75552.226027397264</v>
      </c>
      <c r="AC61" s="3">
        <v>0.05</v>
      </c>
      <c r="AD61" s="9">
        <f>SQRT((0.002/U61)^2+(0.003/C61)^2)</f>
        <v>1.971506455396908E-2</v>
      </c>
      <c r="AE61" s="9"/>
      <c r="AF61" s="9">
        <f>SQRT((0.002/T61)^2+(0.003/C61)^2)</f>
        <v>2.6081748899902064E-2</v>
      </c>
      <c r="AG61" s="9"/>
      <c r="AH61" s="9">
        <f t="shared" si="30"/>
        <v>2.0293477672644306E-2</v>
      </c>
      <c r="AI61" s="9">
        <f t="shared" si="31"/>
        <v>5.6568542494923801E-3</v>
      </c>
      <c r="AJ61" s="9">
        <f t="shared" si="32"/>
        <v>8.1146617272422356E-3</v>
      </c>
      <c r="AK61" s="31">
        <f t="shared" si="18"/>
        <v>3.9005736726887903E-2</v>
      </c>
    </row>
    <row r="62" spans="1:37" x14ac:dyDescent="0.25">
      <c r="A62" s="27" t="s">
        <v>60</v>
      </c>
      <c r="B62" s="9" t="s">
        <v>23</v>
      </c>
      <c r="C62" s="3">
        <v>0.75</v>
      </c>
      <c r="D62" s="9">
        <v>2</v>
      </c>
      <c r="E62" s="3">
        <v>0.5</v>
      </c>
      <c r="F62" s="3">
        <v>0.8</v>
      </c>
      <c r="G62" s="3">
        <v>0.25</v>
      </c>
      <c r="H62" s="3" t="s">
        <v>4</v>
      </c>
      <c r="I62" s="10">
        <v>93.62</v>
      </c>
      <c r="J62" s="4">
        <f t="shared" si="21"/>
        <v>936.2</v>
      </c>
      <c r="K62" s="3">
        <f>E62/2-0.3</f>
        <v>-4.9999999999999989E-2</v>
      </c>
      <c r="L62" s="4">
        <f>-F62*J62*9.805*G62*E62*(-K62+G62/2*(J62/1000)-G62/2)+0.5*F62*1000*9.805*G62*(K62*K62-K62*E62+E62*E62/4)</f>
        <v>49.668399197500008</v>
      </c>
      <c r="M62" s="6">
        <f t="shared" si="22"/>
        <v>1.6009859160493831E-2</v>
      </c>
      <c r="N62" s="33">
        <v>0.77674357165890284</v>
      </c>
      <c r="O62" s="3">
        <f t="shared" si="23"/>
        <v>0.28643312224451156</v>
      </c>
      <c r="P62" s="3">
        <f t="shared" si="24"/>
        <v>0.33333333333333331</v>
      </c>
      <c r="Q62" s="3">
        <f t="shared" si="25"/>
        <v>0.20804444444444445</v>
      </c>
      <c r="R62" s="3">
        <f t="shared" si="16"/>
        <v>5.2685011289533096E-2</v>
      </c>
      <c r="S62" s="3">
        <f t="shared" si="17"/>
        <v>7.2232275509089658E-2</v>
      </c>
      <c r="T62" s="9">
        <v>4.0300000000000002E-2</v>
      </c>
      <c r="U62" s="9">
        <v>5.9299999999999999E-2</v>
      </c>
      <c r="V62" s="9">
        <f t="shared" si="26"/>
        <v>7.906666666666666E-2</v>
      </c>
      <c r="W62" s="9">
        <v>0.64</v>
      </c>
      <c r="X62" s="6">
        <v>9.5566271146964503</v>
      </c>
      <c r="Y62" s="29">
        <f t="shared" si="27"/>
        <v>19.240859921206138</v>
      </c>
      <c r="Z62" s="9"/>
      <c r="AA62" s="9">
        <f t="shared" si="28"/>
        <v>2033834.8937413776</v>
      </c>
      <c r="AB62" s="30">
        <f t="shared" si="29"/>
        <v>75552.226027397264</v>
      </c>
      <c r="AC62" s="3">
        <v>0.05</v>
      </c>
      <c r="AD62" s="9"/>
      <c r="AE62" s="9">
        <f t="shared" ref="AE62:AE67" si="36">SQRT((0.0002/U62)^2+(0.003/C62)^2)</f>
        <v>5.2321103798928419E-3</v>
      </c>
      <c r="AF62" s="9"/>
      <c r="AG62" s="9">
        <f t="shared" ref="AG62:AG67" si="37">SQRT((0.0002/T62)^2+(0.003/C62)^2)</f>
        <v>6.3741020508365828E-3</v>
      </c>
      <c r="AH62" s="9">
        <f t="shared" si="30"/>
        <v>6.4402370649675439E-2</v>
      </c>
      <c r="AI62" s="9">
        <f t="shared" si="31"/>
        <v>5.6568542494923801E-3</v>
      </c>
      <c r="AJ62" s="9">
        <f t="shared" si="32"/>
        <v>8.1146617272422356E-3</v>
      </c>
      <c r="AK62" s="31">
        <f t="shared" si="18"/>
        <v>7.2507155556230135E-2</v>
      </c>
    </row>
    <row r="63" spans="1:37" x14ac:dyDescent="0.25">
      <c r="A63" s="27" t="s">
        <v>62</v>
      </c>
      <c r="B63" s="9" t="s">
        <v>61</v>
      </c>
      <c r="C63" s="3">
        <v>0.75</v>
      </c>
      <c r="D63" s="9">
        <v>2</v>
      </c>
      <c r="E63" s="3">
        <v>0.5</v>
      </c>
      <c r="F63" s="3">
        <v>0.8</v>
      </c>
      <c r="G63" s="3">
        <v>0.25</v>
      </c>
      <c r="H63" s="3" t="s">
        <v>3</v>
      </c>
      <c r="I63" s="10">
        <v>91.15</v>
      </c>
      <c r="J63" s="4">
        <f t="shared" si="21"/>
        <v>911.5</v>
      </c>
      <c r="K63" s="3">
        <f>E63/2-0.6</f>
        <v>-0.35</v>
      </c>
      <c r="L63" s="4">
        <f>-F63*J63*9.805*G63*E63*(-K63+G63/2*(J63/1000)-G63/2)-F63*1000*9.805*G63*K63*E63</f>
        <v>40.25782860937494</v>
      </c>
      <c r="M63" s="6">
        <f t="shared" si="22"/>
        <v>1.2976503703703684E-2</v>
      </c>
      <c r="N63" s="33">
        <v>0.32204192151047439</v>
      </c>
      <c r="O63" s="3">
        <f t="shared" si="23"/>
        <v>0.11875666106236495</v>
      </c>
      <c r="P63" s="3">
        <f t="shared" si="24"/>
        <v>0.33333333333333331</v>
      </c>
      <c r="Q63" s="3">
        <f t="shared" si="25"/>
        <v>0.20255555555555557</v>
      </c>
      <c r="R63" s="3">
        <f t="shared" si="16"/>
        <v>2.1697956192905734E-2</v>
      </c>
      <c r="S63" s="3">
        <f t="shared" si="17"/>
        <v>4.6355062589596138E-2</v>
      </c>
      <c r="T63" s="9">
        <v>2.8E-3</v>
      </c>
      <c r="U63" s="9">
        <v>4.3E-3</v>
      </c>
      <c r="V63" s="9">
        <f t="shared" si="26"/>
        <v>5.7333333333333333E-3</v>
      </c>
      <c r="W63" s="9">
        <v>1</v>
      </c>
      <c r="X63" s="6">
        <v>0.28188578813647902</v>
      </c>
      <c r="Y63" s="3">
        <f t="shared" si="27"/>
        <v>0.70020117297343643</v>
      </c>
      <c r="Z63" s="9"/>
      <c r="AA63" s="9">
        <f t="shared" si="28"/>
        <v>2033834.8937413776</v>
      </c>
      <c r="AB63" s="30">
        <f t="shared" si="29"/>
        <v>75552.226027397264</v>
      </c>
      <c r="AC63" s="3">
        <v>0.03</v>
      </c>
      <c r="AD63" s="9"/>
      <c r="AE63" s="9">
        <f t="shared" si="36"/>
        <v>4.6683311049635905E-2</v>
      </c>
      <c r="AF63" s="9"/>
      <c r="AG63" s="9">
        <f t="shared" si="37"/>
        <v>7.1540483757985121E-2</v>
      </c>
      <c r="AH63" s="9">
        <f t="shared" si="30"/>
        <v>9.3177040831570704E-2</v>
      </c>
      <c r="AI63" s="9">
        <f t="shared" si="31"/>
        <v>5.6568542494923801E-3</v>
      </c>
      <c r="AJ63" s="9">
        <f t="shared" si="32"/>
        <v>8.1156270922508184E-3</v>
      </c>
      <c r="AK63" s="31">
        <f t="shared" si="18"/>
        <v>9.8952433921278199E-2</v>
      </c>
    </row>
    <row r="64" spans="1:37" x14ac:dyDescent="0.25">
      <c r="A64" s="27" t="s">
        <v>63</v>
      </c>
      <c r="B64" s="9" t="s">
        <v>61</v>
      </c>
      <c r="C64" s="3">
        <v>0.75</v>
      </c>
      <c r="D64" s="9">
        <v>2</v>
      </c>
      <c r="E64" s="3">
        <v>0.5</v>
      </c>
      <c r="F64" s="3">
        <v>0.8</v>
      </c>
      <c r="G64" s="3">
        <v>0.25</v>
      </c>
      <c r="H64" s="3" t="s">
        <v>3</v>
      </c>
      <c r="I64" s="10">
        <v>91.15</v>
      </c>
      <c r="J64" s="4">
        <f t="shared" si="21"/>
        <v>911.5</v>
      </c>
      <c r="K64" s="3">
        <f>E64/2-0.6</f>
        <v>-0.35</v>
      </c>
      <c r="L64" s="4">
        <f>-F64*J64*9.805*G64*E64*(-K64+G64/2*(J64/1000)-G64/2)-F64*1000*9.805*G64*K64*E64</f>
        <v>40.25782860937494</v>
      </c>
      <c r="M64" s="6">
        <f t="shared" si="22"/>
        <v>1.2976503703703684E-2</v>
      </c>
      <c r="N64" s="33">
        <v>0.31886267995670364</v>
      </c>
      <c r="O64" s="3">
        <f t="shared" si="23"/>
        <v>0.11758427918777642</v>
      </c>
      <c r="P64" s="3">
        <f t="shared" si="24"/>
        <v>0.33333333333333331</v>
      </c>
      <c r="Q64" s="3">
        <f t="shared" si="25"/>
        <v>0.20255555555555557</v>
      </c>
      <c r="R64" s="3">
        <f t="shared" si="16"/>
        <v>2.1483751024718837E-2</v>
      </c>
      <c r="S64" s="3">
        <f t="shared" si="17"/>
        <v>4.6125683335294418E-2</v>
      </c>
      <c r="T64" s="9">
        <v>3.0999999999999999E-3</v>
      </c>
      <c r="U64" s="9">
        <v>4.7000000000000002E-3</v>
      </c>
      <c r="V64" s="9">
        <f t="shared" si="26"/>
        <v>6.2666666666666669E-3</v>
      </c>
      <c r="W64" s="9">
        <v>0.93</v>
      </c>
      <c r="X64" s="6">
        <v>0.34435275649122898</v>
      </c>
      <c r="Y64" s="3">
        <f t="shared" si="27"/>
        <v>0.85536842990840978</v>
      </c>
      <c r="Z64" s="9"/>
      <c r="AA64" s="9">
        <f t="shared" si="28"/>
        <v>2033834.8937413776</v>
      </c>
      <c r="AB64" s="30">
        <f t="shared" si="29"/>
        <v>75552.226027397264</v>
      </c>
      <c r="AC64" s="3">
        <v>0.03</v>
      </c>
      <c r="AD64" s="9"/>
      <c r="AE64" s="9">
        <f t="shared" si="36"/>
        <v>4.2740778022051555E-2</v>
      </c>
      <c r="AF64" s="9"/>
      <c r="AG64" s="9">
        <f t="shared" si="37"/>
        <v>6.4640010096742515E-2</v>
      </c>
      <c r="AH64" s="9">
        <f t="shared" si="30"/>
        <v>9.4105642798186978E-2</v>
      </c>
      <c r="AI64" s="9">
        <f t="shared" si="31"/>
        <v>5.6568542494923801E-3</v>
      </c>
      <c r="AJ64" s="9">
        <f t="shared" si="32"/>
        <v>8.1156270922508184E-3</v>
      </c>
      <c r="AK64" s="31">
        <f t="shared" si="18"/>
        <v>9.9827327156829626E-2</v>
      </c>
    </row>
    <row r="65" spans="1:45" x14ac:dyDescent="0.25">
      <c r="A65" s="27" t="s">
        <v>64</v>
      </c>
      <c r="B65" s="9" t="s">
        <v>61</v>
      </c>
      <c r="C65" s="3">
        <v>0.75</v>
      </c>
      <c r="D65" s="9">
        <v>2</v>
      </c>
      <c r="E65" s="3">
        <v>0.5</v>
      </c>
      <c r="F65" s="3">
        <v>0.8</v>
      </c>
      <c r="G65" s="3">
        <v>0.25</v>
      </c>
      <c r="H65" s="3" t="s">
        <v>3</v>
      </c>
      <c r="I65" s="10">
        <v>91.15</v>
      </c>
      <c r="J65" s="4">
        <f t="shared" si="21"/>
        <v>911.5</v>
      </c>
      <c r="K65" s="3">
        <f>E65/2-0.6</f>
        <v>-0.35</v>
      </c>
      <c r="L65" s="4">
        <f>-F65*J65*9.805*G65*E65*(-K65+G65/2*(J65/1000)-G65/2)-F65*1000*9.805*G65*K65*E65</f>
        <v>40.25782860937494</v>
      </c>
      <c r="M65" s="6">
        <f t="shared" si="22"/>
        <v>1.2976503703703684E-2</v>
      </c>
      <c r="N65" s="33">
        <v>0.32117040905798305</v>
      </c>
      <c r="O65" s="3">
        <f t="shared" si="23"/>
        <v>0.11843528082575877</v>
      </c>
      <c r="P65" s="3">
        <f t="shared" si="24"/>
        <v>0.33333333333333331</v>
      </c>
      <c r="Q65" s="3">
        <f t="shared" si="25"/>
        <v>0.20255555555555557</v>
      </c>
      <c r="R65" s="3">
        <f t="shared" si="16"/>
        <v>2.1639237008375244E-2</v>
      </c>
      <c r="S65" s="3">
        <f t="shared" si="17"/>
        <v>4.6292296873918837E-2</v>
      </c>
      <c r="T65" s="9">
        <v>3.6000000000000003E-3</v>
      </c>
      <c r="U65" s="9">
        <v>4.5999999999999999E-3</v>
      </c>
      <c r="V65" s="9">
        <f t="shared" si="26"/>
        <v>6.1333333333333335E-3</v>
      </c>
      <c r="W65" s="9">
        <v>0.96</v>
      </c>
      <c r="X65" s="6">
        <v>0.23425124831914201</v>
      </c>
      <c r="Y65" s="32">
        <f t="shared" si="27"/>
        <v>0.58187750410510553</v>
      </c>
      <c r="Z65" s="9"/>
      <c r="AA65" s="9">
        <f t="shared" si="28"/>
        <v>2033834.8937413776</v>
      </c>
      <c r="AB65" s="30">
        <f t="shared" si="29"/>
        <v>75552.226027397264</v>
      </c>
      <c r="AC65" s="3">
        <v>0.03</v>
      </c>
      <c r="AD65" s="9"/>
      <c r="AE65" s="9">
        <f t="shared" si="36"/>
        <v>4.3661873164603994E-2</v>
      </c>
      <c r="AF65" s="9"/>
      <c r="AG65" s="9">
        <f t="shared" si="37"/>
        <v>5.5699369413723346E-2</v>
      </c>
      <c r="AH65" s="9">
        <f t="shared" si="30"/>
        <v>9.3429765199999779E-2</v>
      </c>
      <c r="AI65" s="9">
        <f t="shared" si="31"/>
        <v>5.6568542494923801E-3</v>
      </c>
      <c r="AJ65" s="9">
        <f t="shared" si="32"/>
        <v>8.1156270922508184E-3</v>
      </c>
      <c r="AK65" s="31">
        <f t="shared" si="18"/>
        <v>9.9190444429611377E-2</v>
      </c>
    </row>
    <row r="66" spans="1:45" x14ac:dyDescent="0.25">
      <c r="A66" s="27" t="s">
        <v>65</v>
      </c>
      <c r="B66" s="9" t="s">
        <v>66</v>
      </c>
      <c r="C66" s="3">
        <v>0.75</v>
      </c>
      <c r="D66" s="9">
        <v>2</v>
      </c>
      <c r="E66" s="3">
        <v>0.5</v>
      </c>
      <c r="F66" s="3">
        <v>0.8</v>
      </c>
      <c r="G66" s="3">
        <v>0.25</v>
      </c>
      <c r="H66" s="3" t="s">
        <v>3</v>
      </c>
      <c r="I66" s="10">
        <v>91.15</v>
      </c>
      <c r="J66" s="4">
        <f t="shared" ref="J66:J67" si="38">I66/(E66*F66*G66)</f>
        <v>911.5</v>
      </c>
      <c r="K66" s="3">
        <f>E66/2-0.6</f>
        <v>-0.35</v>
      </c>
      <c r="L66" s="4">
        <f>-F66*J66*9.805*G66*E66*(E66/2-K66-E66/2*(J66/1000))-F66*1000*9.805*G66*K66*E66</f>
        <v>10.59730528124993</v>
      </c>
      <c r="M66" s="6">
        <f t="shared" ref="M66:M67" si="39">L66/(C66^4*1000*9.805)</f>
        <v>3.4158814814814593E-3</v>
      </c>
      <c r="N66" s="28">
        <v>0.31551457659404197</v>
      </c>
      <c r="O66" s="3">
        <f t="shared" ref="O66:O67" si="40">N66/SQRT(9.805*C66)</f>
        <v>0.11634962757976072</v>
      </c>
      <c r="P66" s="3">
        <f t="shared" si="24"/>
        <v>0.33333333333333331</v>
      </c>
      <c r="Q66" s="3">
        <f t="shared" si="25"/>
        <v>0.20255555555555557</v>
      </c>
      <c r="R66" s="3">
        <f t="shared" si="16"/>
        <v>2.1258168591998226E-2</v>
      </c>
      <c r="S66" s="3">
        <f t="shared" si="17"/>
        <v>4.5882881180655824E-2</v>
      </c>
      <c r="T66" s="9">
        <v>8.0999999999999996E-3</v>
      </c>
      <c r="U66" s="9">
        <v>1.52E-2</v>
      </c>
      <c r="V66" s="22">
        <f t="shared" ref="V66:V67" si="41">U66/C66</f>
        <v>2.0266666666666665E-2</v>
      </c>
      <c r="W66" s="9">
        <v>0.49</v>
      </c>
      <c r="X66" s="6">
        <v>1.97094839065232</v>
      </c>
      <c r="Y66" s="32">
        <f t="shared" ref="Y66:Y67" si="42">100*X66/L66</f>
        <v>18.598580849978596</v>
      </c>
      <c r="Z66" s="9"/>
      <c r="AA66" s="9">
        <f t="shared" si="28"/>
        <v>2033834.8937413776</v>
      </c>
      <c r="AB66" s="30">
        <f t="shared" si="29"/>
        <v>75552.226027397264</v>
      </c>
      <c r="AC66" s="3">
        <v>0.03</v>
      </c>
      <c r="AD66" s="9"/>
      <c r="AE66" s="9">
        <f t="shared" si="36"/>
        <v>1.3752461376270694E-2</v>
      </c>
      <c r="AF66" s="9"/>
      <c r="AG66" s="9">
        <f t="shared" si="37"/>
        <v>2.5013259705673918E-2</v>
      </c>
      <c r="AH66" s="9">
        <f t="shared" si="30"/>
        <v>9.5103802239093135E-2</v>
      </c>
      <c r="AI66" s="9">
        <f t="shared" si="31"/>
        <v>5.6568542494923801E-3</v>
      </c>
      <c r="AJ66" s="9">
        <f t="shared" si="32"/>
        <v>8.1156270922508184E-3</v>
      </c>
      <c r="AK66" s="31">
        <f t="shared" si="18"/>
        <v>0.10076882673301932</v>
      </c>
    </row>
    <row r="67" spans="1:45" x14ac:dyDescent="0.25">
      <c r="A67" s="34" t="s">
        <v>67</v>
      </c>
      <c r="B67" s="35" t="s">
        <v>66</v>
      </c>
      <c r="C67" s="36">
        <v>0.75</v>
      </c>
      <c r="D67" s="35">
        <v>1</v>
      </c>
      <c r="E67" s="36">
        <v>0.5</v>
      </c>
      <c r="F67" s="36">
        <v>0.8</v>
      </c>
      <c r="G67" s="36">
        <v>0.5</v>
      </c>
      <c r="H67" s="36" t="s">
        <v>3</v>
      </c>
      <c r="I67" s="37">
        <v>184.64</v>
      </c>
      <c r="J67" s="38">
        <f t="shared" si="38"/>
        <v>923.19999999999993</v>
      </c>
      <c r="K67" s="36">
        <f>E67/2-0.6</f>
        <v>-0.35</v>
      </c>
      <c r="L67" s="38">
        <f>-F67*J67*9.805*G67*E67*(E67/2-K67-E67/2*(J67/1000))-F67*1000*9.805*G67*K67*E67</f>
        <v>17.95209216000012</v>
      </c>
      <c r="M67" s="39">
        <f t="shared" si="39"/>
        <v>5.786586074074113E-3</v>
      </c>
      <c r="N67" s="40">
        <v>0.28276922381999298</v>
      </c>
      <c r="O67" s="36">
        <f t="shared" si="40"/>
        <v>0.10427440227208652</v>
      </c>
      <c r="P67" s="36">
        <f t="shared" si="24"/>
        <v>0.66666666666666663</v>
      </c>
      <c r="Q67" s="36">
        <f t="shared" si="25"/>
        <v>0.41031111111111107</v>
      </c>
      <c r="R67" s="36">
        <f t="shared" ref="R67" si="43">O67*(P67)^(0.5)*(Q67)^(0.25)*SQRT(COS((6/7)*PI()/2))</f>
        <v>3.2143697769067364E-2</v>
      </c>
      <c r="S67" s="36">
        <f t="shared" ref="S67" si="44">0.2*R67^(0.5)*(F67/C67)^(0.75)*(COS(6/7*PI()/2))^(0.25)+0.35*SQRT(R67*(F67/C67)*COS(6/7*PI()/2))</f>
        <v>5.6420336985966935E-2</v>
      </c>
      <c r="T67" s="35">
        <v>6.4999999999999997E-3</v>
      </c>
      <c r="U67" s="35">
        <v>1.09E-2</v>
      </c>
      <c r="V67" s="35">
        <f t="shared" si="41"/>
        <v>1.4533333333333334E-2</v>
      </c>
      <c r="W67" s="35">
        <v>0.57999999999999996</v>
      </c>
      <c r="X67" s="39">
        <v>0.90737664072797797</v>
      </c>
      <c r="Y67" s="41">
        <f t="shared" si="42"/>
        <v>5.0544339492070209</v>
      </c>
      <c r="Z67" s="35"/>
      <c r="AA67" s="35">
        <f t="shared" si="28"/>
        <v>2033834.8937413776</v>
      </c>
      <c r="AB67" s="42">
        <f t="shared" si="29"/>
        <v>75552.226027397264</v>
      </c>
      <c r="AC67" s="36">
        <v>0.03</v>
      </c>
      <c r="AD67" s="35"/>
      <c r="AE67" s="35">
        <f t="shared" si="36"/>
        <v>1.8779563288495928E-2</v>
      </c>
      <c r="AF67" s="35"/>
      <c r="AG67" s="35">
        <f t="shared" si="37"/>
        <v>3.1028141454656571E-2</v>
      </c>
      <c r="AH67" s="35">
        <f t="shared" si="30"/>
        <v>0.1061124321926427</v>
      </c>
      <c r="AI67" s="35">
        <f t="shared" si="31"/>
        <v>4.4721359549995789E-3</v>
      </c>
      <c r="AJ67" s="35">
        <f t="shared" si="32"/>
        <v>8.1015943577897424E-3</v>
      </c>
      <c r="AK67" s="43">
        <f t="shared" ref="AK67" si="45">SQRT((AC67/N67)^2+(0.001/(2*G67))^2+(0.05/(4*I67))^2+((3/7)*TAN(77.14*PI()/180)*PI()/180)^2+0+(3*0.003/(2*C67))^2+0+(0.001/(4*F67))^2)</f>
        <v>0.11120457402196765</v>
      </c>
    </row>
    <row r="68" spans="1:45" x14ac:dyDescent="0.25">
      <c r="A68" s="5"/>
      <c r="B68" s="9"/>
      <c r="C68" s="3"/>
      <c r="D68" s="5"/>
      <c r="E68" s="7"/>
      <c r="F68" s="7"/>
      <c r="G68" s="7"/>
      <c r="H68" s="3"/>
      <c r="I68" s="10"/>
      <c r="J68" s="4"/>
      <c r="K68" s="3"/>
      <c r="L68" s="11"/>
      <c r="M68" s="7"/>
      <c r="N68" s="5"/>
      <c r="O68" s="5"/>
      <c r="P68" s="5"/>
      <c r="Q68" s="5"/>
      <c r="R68" s="5"/>
      <c r="S68" s="5"/>
      <c r="T68" s="5"/>
      <c r="U68" s="5"/>
      <c r="V68" s="9"/>
      <c r="W68" s="5"/>
      <c r="X68" s="7"/>
      <c r="Y68" s="8"/>
      <c r="Z68" s="5"/>
      <c r="AA68" s="5"/>
      <c r="AB68" s="12"/>
      <c r="AC68" s="8"/>
      <c r="AD68" s="5"/>
      <c r="AE68" s="5"/>
      <c r="AF68" s="5"/>
      <c r="AG68" s="5"/>
      <c r="AH68" s="5"/>
      <c r="AI68" s="5"/>
      <c r="AJ68" s="5"/>
      <c r="AK68" s="5"/>
      <c r="AL68" s="2"/>
      <c r="AM68" s="2"/>
      <c r="AN68" s="2"/>
      <c r="AO68" s="2"/>
      <c r="AP68" s="2"/>
      <c r="AQ68" s="2"/>
      <c r="AR68" s="2"/>
      <c r="AS68" s="2"/>
    </row>
    <row r="69" spans="1:45" x14ac:dyDescent="0.25">
      <c r="A69" s="5"/>
      <c r="B69" s="9"/>
      <c r="C69" s="3"/>
      <c r="D69" s="5"/>
      <c r="E69" s="7"/>
      <c r="F69" s="7"/>
      <c r="G69" s="7"/>
      <c r="H69" s="3"/>
      <c r="I69" s="10"/>
      <c r="J69" s="4"/>
      <c r="K69" s="3"/>
      <c r="L69" s="11"/>
      <c r="M69" s="7"/>
      <c r="N69" s="5"/>
      <c r="O69" s="5"/>
      <c r="P69" s="5"/>
      <c r="Q69" s="5"/>
      <c r="R69" s="5"/>
      <c r="S69" s="8"/>
      <c r="T69" s="5"/>
      <c r="U69" s="5"/>
      <c r="V69" s="9"/>
      <c r="W69" s="5"/>
      <c r="X69" s="7"/>
      <c r="Y69" s="8"/>
      <c r="Z69" s="5"/>
      <c r="AA69" s="5"/>
      <c r="AB69" s="12"/>
      <c r="AC69" s="8"/>
      <c r="AD69" s="5"/>
      <c r="AE69" s="5"/>
      <c r="AF69" s="5"/>
      <c r="AG69" s="5"/>
      <c r="AH69" s="5"/>
      <c r="AI69" s="5"/>
      <c r="AJ69" s="5"/>
      <c r="AK69" s="5"/>
      <c r="AL69" s="2"/>
      <c r="AM69" s="2"/>
      <c r="AN69" s="2"/>
      <c r="AO69" s="2"/>
      <c r="AP69" s="2"/>
      <c r="AQ69" s="2"/>
      <c r="AR69" s="2"/>
      <c r="AS69" s="2"/>
    </row>
    <row r="70" spans="1:45" x14ac:dyDescent="0.25">
      <c r="A70" s="5"/>
      <c r="B70" s="9"/>
      <c r="C70" s="3"/>
      <c r="D70" s="5"/>
      <c r="E70" s="7"/>
      <c r="F70" s="7"/>
      <c r="G70" s="7"/>
      <c r="H70" s="3"/>
      <c r="I70" s="10"/>
      <c r="J70" s="4"/>
      <c r="K70" s="3"/>
      <c r="L70" s="11"/>
      <c r="M70" s="7"/>
      <c r="N70" s="5"/>
      <c r="O70" s="5"/>
      <c r="P70" s="5"/>
      <c r="Q70" s="5"/>
      <c r="R70" s="5"/>
      <c r="S70" s="44"/>
      <c r="T70" s="5"/>
      <c r="U70" s="5"/>
      <c r="V70" s="9"/>
      <c r="W70" s="5"/>
      <c r="X70" s="7"/>
      <c r="Y70" s="8"/>
      <c r="Z70" s="5"/>
      <c r="AA70" s="5"/>
      <c r="AB70" s="12"/>
      <c r="AC70" s="8"/>
      <c r="AD70" s="5"/>
      <c r="AE70" s="5"/>
      <c r="AF70" s="5"/>
      <c r="AG70" s="5"/>
      <c r="AH70" s="5"/>
      <c r="AI70" s="5"/>
      <c r="AJ70" s="5"/>
      <c r="AK70" s="5"/>
      <c r="AL70" s="2"/>
      <c r="AM70" s="2"/>
      <c r="AN70" s="2"/>
      <c r="AO70" s="2"/>
      <c r="AP70" s="2"/>
      <c r="AQ70" s="2"/>
      <c r="AR70" s="2"/>
      <c r="AS70" s="2"/>
    </row>
    <row r="71" spans="1:45" x14ac:dyDescent="0.25">
      <c r="A71" s="5"/>
      <c r="B71" s="9"/>
      <c r="C71" s="3"/>
      <c r="D71" s="5"/>
      <c r="E71" s="7"/>
      <c r="F71" s="7"/>
      <c r="G71" s="7"/>
      <c r="H71" s="3"/>
      <c r="I71" s="10"/>
      <c r="J71" s="4"/>
      <c r="K71" s="3"/>
      <c r="L71" s="11"/>
      <c r="M71" s="7"/>
      <c r="N71" s="5"/>
      <c r="O71" s="5"/>
      <c r="P71" s="5"/>
      <c r="Q71" s="5"/>
      <c r="R71" s="5"/>
      <c r="S71" s="5"/>
      <c r="T71" s="5"/>
      <c r="U71" s="5"/>
      <c r="V71" s="9"/>
      <c r="W71" s="5"/>
      <c r="X71" s="7"/>
      <c r="Y71" s="8"/>
      <c r="Z71" s="5"/>
      <c r="AA71" s="5"/>
      <c r="AB71" s="12"/>
      <c r="AC71" s="8"/>
      <c r="AD71" s="5"/>
      <c r="AE71" s="5"/>
      <c r="AF71" s="5"/>
      <c r="AG71" s="5"/>
      <c r="AH71" s="5"/>
      <c r="AI71" s="5"/>
      <c r="AJ71" s="5"/>
      <c r="AK71" s="5"/>
      <c r="AL71" s="2"/>
      <c r="AM71" s="2"/>
      <c r="AN71" s="2"/>
      <c r="AO71" s="2"/>
      <c r="AP71" s="2"/>
      <c r="AQ71" s="2"/>
      <c r="AR71" s="2"/>
      <c r="AS71" s="2"/>
    </row>
    <row r="72" spans="1:45" x14ac:dyDescent="0.25">
      <c r="A72" s="5"/>
      <c r="B72" s="9"/>
      <c r="C72" s="3"/>
      <c r="D72" s="5"/>
      <c r="E72" s="7"/>
      <c r="F72" s="7"/>
      <c r="G72" s="7"/>
      <c r="H72" s="3"/>
      <c r="I72" s="10"/>
      <c r="J72" s="4"/>
      <c r="K72" s="3"/>
      <c r="L72" s="11"/>
      <c r="M72" s="7"/>
      <c r="N72" s="5"/>
      <c r="O72" s="5"/>
      <c r="P72" s="5"/>
      <c r="Q72" s="5"/>
      <c r="R72" s="5"/>
      <c r="S72" s="5"/>
      <c r="T72" s="5"/>
      <c r="U72" s="5"/>
      <c r="V72" s="9"/>
      <c r="W72" s="5"/>
      <c r="X72" s="7"/>
      <c r="Y72" s="8"/>
      <c r="Z72" s="5"/>
      <c r="AA72" s="5"/>
      <c r="AB72" s="12"/>
      <c r="AC72" s="8"/>
      <c r="AD72" s="5"/>
      <c r="AE72" s="5"/>
      <c r="AF72" s="5"/>
      <c r="AG72" s="5"/>
      <c r="AH72" s="5"/>
      <c r="AI72" s="5"/>
      <c r="AJ72" s="5"/>
      <c r="AK72" s="5"/>
      <c r="AL72" s="2"/>
      <c r="AM72" s="2"/>
      <c r="AN72" s="2"/>
      <c r="AO72" s="2"/>
      <c r="AP72" s="2"/>
      <c r="AQ72" s="2"/>
      <c r="AR72" s="2"/>
      <c r="AS72" s="2"/>
    </row>
    <row r="73" spans="1:45" x14ac:dyDescent="0.25">
      <c r="A73" s="5"/>
      <c r="B73" s="9"/>
      <c r="C73" s="3"/>
      <c r="D73" s="5"/>
      <c r="E73" s="7"/>
      <c r="F73" s="7"/>
      <c r="G73" s="7"/>
      <c r="H73" s="3"/>
      <c r="I73" s="10"/>
      <c r="J73" s="4"/>
      <c r="K73" s="3"/>
      <c r="L73" s="11"/>
      <c r="M73" s="7"/>
      <c r="N73" s="5"/>
      <c r="O73" s="5"/>
      <c r="P73" s="5"/>
      <c r="Q73" s="5"/>
      <c r="R73" s="5"/>
      <c r="S73" s="5"/>
      <c r="T73" s="5"/>
      <c r="U73" s="5"/>
      <c r="V73" s="9"/>
      <c r="W73" s="5"/>
      <c r="X73" s="7"/>
      <c r="Y73" s="8"/>
      <c r="Z73" s="5"/>
      <c r="AA73" s="5"/>
      <c r="AB73" s="12"/>
      <c r="AC73" s="8"/>
      <c r="AD73" s="5"/>
      <c r="AE73" s="5"/>
      <c r="AF73" s="5"/>
      <c r="AG73" s="5"/>
      <c r="AH73" s="5"/>
      <c r="AI73" s="5"/>
      <c r="AJ73" s="5"/>
      <c r="AK73" s="5"/>
      <c r="AL73" s="2"/>
      <c r="AM73" s="2"/>
      <c r="AN73" s="2"/>
      <c r="AO73" s="2"/>
      <c r="AP73" s="2"/>
      <c r="AQ73" s="2"/>
      <c r="AR73" s="2"/>
      <c r="AS73" s="2"/>
    </row>
    <row r="74" spans="1:45" x14ac:dyDescent="0.25">
      <c r="A74" s="5"/>
      <c r="B74" s="9"/>
      <c r="C74" s="3"/>
      <c r="D74" s="5"/>
      <c r="E74" s="7"/>
      <c r="F74" s="7"/>
      <c r="G74" s="7"/>
      <c r="H74" s="5"/>
      <c r="I74" s="10"/>
      <c r="J74" s="4"/>
      <c r="K74" s="3"/>
      <c r="L74" s="11"/>
      <c r="M74" s="7"/>
      <c r="N74" s="5"/>
      <c r="O74" s="5"/>
      <c r="P74" s="5"/>
      <c r="Q74" s="5"/>
      <c r="R74" s="5"/>
      <c r="S74" s="5"/>
      <c r="T74" s="5"/>
      <c r="U74" s="5"/>
      <c r="V74" s="9"/>
      <c r="W74" s="5"/>
      <c r="X74" s="7"/>
      <c r="Y74" s="8"/>
      <c r="Z74" s="5"/>
      <c r="AA74" s="5"/>
      <c r="AB74" s="12"/>
      <c r="AC74" s="8"/>
      <c r="AD74" s="5"/>
      <c r="AE74" s="5"/>
      <c r="AF74" s="5"/>
      <c r="AG74" s="5"/>
      <c r="AH74" s="5"/>
      <c r="AI74" s="5"/>
      <c r="AJ74" s="5"/>
      <c r="AK74" s="5"/>
      <c r="AL74" s="2"/>
      <c r="AM74" s="2"/>
      <c r="AN74" s="2"/>
      <c r="AO74" s="2"/>
      <c r="AP74" s="2"/>
      <c r="AQ74" s="2"/>
      <c r="AR74" s="2"/>
      <c r="AS74" s="2"/>
    </row>
    <row r="75" spans="1:45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13"/>
      <c r="O75" s="13"/>
      <c r="P75" s="13"/>
      <c r="Q75" s="13"/>
      <c r="R75" s="13"/>
      <c r="S75" s="13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</row>
    <row r="76" spans="1:45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13"/>
      <c r="O76" s="13"/>
      <c r="P76" s="13"/>
      <c r="Q76" s="13"/>
      <c r="R76" s="13"/>
      <c r="S76" s="13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</row>
    <row r="77" spans="1:45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13"/>
      <c r="Z77" s="2"/>
      <c r="AA77" s="2"/>
      <c r="AB77" s="2"/>
      <c r="AC77" s="14"/>
      <c r="AD77" s="14"/>
      <c r="AE77" s="15"/>
      <c r="AF77" s="14"/>
      <c r="AG77" s="15"/>
      <c r="AH77" s="14"/>
      <c r="AI77" s="14"/>
      <c r="AJ77" s="14"/>
      <c r="AK77" s="15"/>
      <c r="AL77" s="2"/>
      <c r="AM77" s="2"/>
      <c r="AN77" s="2"/>
      <c r="AO77" s="2"/>
      <c r="AP77" s="2"/>
      <c r="AQ77" s="2"/>
      <c r="AR77" s="2"/>
      <c r="AS77" s="2"/>
    </row>
    <row r="78" spans="1:45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16"/>
      <c r="Z78" s="2"/>
      <c r="AA78" s="2"/>
      <c r="AB78" s="2"/>
      <c r="AC78" s="14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</row>
    <row r="79" spans="1:45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14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</row>
    <row r="80" spans="1:45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14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</row>
    <row r="81" spans="1:45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14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</row>
    <row r="82" spans="1:45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14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</row>
    <row r="83" spans="1:45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</row>
    <row r="84" spans="1:45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</row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x 6 Q Q S 2 p d i K S o A A A A + A A A A B I A H A B D b 2 5 m a W c v U G F j a 2 F n Z S 5 4 b W w g o h g A K K A U A A A A A A A A A A A A A A A A A A A A A A A A A A A A h Y / B C o I w H I d f R X Z 3 0 y W k 8 n d C H b o k B E F 0 H X P p S G e 4 2 X y 3 D j 1 S r 5 B Q V r e O v 4 / v 8 P 0 e t z v k Y 9 t 4 V 9 k b 1 e k M h T h A n t S i K 5 W u M j T Y k x + j n M G O i z O v p D f J 2 q S j K T N U W 3 t J C X H O Y b f A X V 8 R G g Q h O R b b v a h l y 9 F H V v 9 l X 2 l j u R Y S M T i 8 Y h j F U Y y j Z U J x E o V A Z g y F 0 l + F T s U 4 A P I D Y T 0 0 d u g l k 9 r f r I D M E 8 j 7 B X s C U E s D B B Q A A g A I A M e k E E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H p B B L K I p H u A 4 A A A A R A A A A E w A c A E Z v c m 1 1 b G F z L 1 N l Y 3 R p b 2 4 x L m 0 g o h g A K K A U A A A A A A A A A A A A A A A A A A A A A A A A A A A A K 0 5 N L s n M z 1 M I h t C G 1 g B Q S w E C L Q A U A A I A C A D H p B B L a l 2 I p K g A A A D 4 A A A A E g A A A A A A A A A A A A A A A A A A A A A A Q 2 9 u Z m l n L 1 B h Y 2 t h Z 2 U u e G 1 s U E s B A i 0 A F A A C A A g A x 6 Q Q S w / K 6 a u k A A A A 6 Q A A A B M A A A A A A A A A A A A A A A A A 9 A A A A F t D b 2 5 0 Z W 5 0 X 1 R 5 c G V z X S 5 4 b W x Q S w E C L Q A U A A I A C A D H p B B L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a V r q V D M S 5 U C 8 K i w j 0 c e d s A A A A A A C A A A A A A A Q Z g A A A A E A A C A A A A D W S N W M k u W y 6 o d H C L l X O D F + p L v G 7 1 1 l K v N i D e 3 d t P w O j A A A A A A O g A A A A A I A A C A A A A C S g y Y 8 H E h v A B p T c k 2 Y r L r l 2 E 0 8 k A u V S 3 l M y D 5 x P J J R n l A A A A B 2 4 I 1 a 8 O t / J j G r h z z U m G B g S 7 U u B T h E k r Y d a E h / t u M 0 V 9 d W l R q q o n R e x Z B t 0 a P Z v K d u 2 L D F w y q O o I c i N k 4 b D i Y + E 2 k H W G Z H b h k e j W A r w y L P c 0 A A A A B y F j Y H Q Z A L t O T Q E / s C I Q L I Z u B d x + 5 T A j 5 B q M d N M t O y C y 4 q L M H k R t 4 z K w z T Q 7 u G p b 3 J Q d 4 5 x / p k t 6 9 x v o / m L i l d < / D a t a M a s h u p > 
</file>

<file path=customXml/itemProps1.xml><?xml version="1.0" encoding="utf-8"?>
<ds:datastoreItem xmlns:ds="http://schemas.openxmlformats.org/officeDocument/2006/customXml" ds:itemID="{F7F064E9-5C49-4C0E-976D-2DC1E691511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2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Valentin Heller</cp:lastModifiedBy>
  <cp:lastPrinted>2017-05-08T20:36:10Z</cp:lastPrinted>
  <dcterms:created xsi:type="dcterms:W3CDTF">2017-05-03T07:29:16Z</dcterms:created>
  <dcterms:modified xsi:type="dcterms:W3CDTF">2018-11-14T18:16:29Z</dcterms:modified>
</cp:coreProperties>
</file>